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/>
  <mc:AlternateContent xmlns:mc="http://schemas.openxmlformats.org/markup-compatibility/2006">
    <mc:Choice Requires="x15">
      <x15ac:absPath xmlns:x15ac="http://schemas.microsoft.com/office/spreadsheetml/2010/11/ac" url="D:\Students Thesis\MSc Student's Thesis\2017-2018\Tade\Data\2005-2009_Major zoonoses\KIDI\"/>
    </mc:Choice>
  </mc:AlternateContent>
  <xr:revisionPtr revIDLastSave="0" documentId="13_ncr:1_{967B5D02-5ACC-43BE-954D-6A42D90C0C2D}" xr6:coauthVersionLast="47" xr6:coauthVersionMax="47" xr10:uidLastSave="{00000000-0000-0000-0000-000000000000}"/>
  <bookViews>
    <workbookView xWindow="-120" yWindow="-120" windowWidth="20730" windowHeight="11160" activeTab="2" xr2:uid="{00000000-000D-0000-FFFF-FFFF00000000}"/>
  </bookViews>
  <sheets>
    <sheet name="Overall" sheetId="7" r:id="rId1"/>
    <sheet name="Overall_Final" sheetId="11" r:id="rId2"/>
    <sheet name="WZ" sheetId="6" r:id="rId3"/>
    <sheet name="NWZ" sheetId="5" r:id="rId4"/>
    <sheet name="CZ" sheetId="4" r:id="rId5"/>
    <sheet name="EZ" sheetId="3" r:id="rId6"/>
    <sheet name="SEZ" sheetId="2" r:id="rId7"/>
    <sheet name="MZ" sheetId="1" r:id="rId8"/>
    <sheet name="SZ" sheetId="8" r:id="rId9"/>
    <sheet name="Regional" sheetId="9" r:id="rId10"/>
    <sheet name="Regional_Final" sheetId="10" r:id="rId11"/>
  </sheets>
  <externalReferences>
    <externalReference r:id="rId1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10" l="1"/>
  <c r="B4" i="10"/>
  <c r="B7" i="10"/>
  <c r="N15" i="11"/>
  <c r="L15" i="11"/>
  <c r="J15" i="11"/>
  <c r="H15" i="11"/>
  <c r="F15" i="11"/>
  <c r="D15" i="11"/>
  <c r="B15" i="11"/>
  <c r="N14" i="11"/>
  <c r="L14" i="11"/>
  <c r="J14" i="11"/>
  <c r="H14" i="11"/>
  <c r="F14" i="11"/>
  <c r="D14" i="11"/>
  <c r="B14" i="11"/>
  <c r="N13" i="11"/>
  <c r="L13" i="11"/>
  <c r="J13" i="11"/>
  <c r="H13" i="11"/>
  <c r="F13" i="11"/>
  <c r="D13" i="11"/>
  <c r="B13" i="11"/>
  <c r="N12" i="11"/>
  <c r="L12" i="11"/>
  <c r="J12" i="11"/>
  <c r="H12" i="11"/>
  <c r="F12" i="11"/>
  <c r="D12" i="11"/>
  <c r="B12" i="11"/>
  <c r="N11" i="11"/>
  <c r="L11" i="11"/>
  <c r="J11" i="11"/>
  <c r="H11" i="11"/>
  <c r="F11" i="11"/>
  <c r="D11" i="11"/>
  <c r="B11" i="11"/>
  <c r="N10" i="11"/>
  <c r="L10" i="11"/>
  <c r="J10" i="11"/>
  <c r="H10" i="11"/>
  <c r="F10" i="11"/>
  <c r="D10" i="11"/>
  <c r="B10" i="11"/>
  <c r="N9" i="11"/>
  <c r="L9" i="11"/>
  <c r="J9" i="11"/>
  <c r="H9" i="11"/>
  <c r="F9" i="11"/>
  <c r="D9" i="11"/>
  <c r="B9" i="11"/>
  <c r="N8" i="11"/>
  <c r="L8" i="11"/>
  <c r="J8" i="11"/>
  <c r="H8" i="11"/>
  <c r="F8" i="11"/>
  <c r="D8" i="11"/>
  <c r="B8" i="11"/>
  <c r="N7" i="11"/>
  <c r="L7" i="11"/>
  <c r="J7" i="11"/>
  <c r="H7" i="11"/>
  <c r="F7" i="11"/>
  <c r="D7" i="11"/>
  <c r="B7" i="11"/>
  <c r="N6" i="11"/>
  <c r="L6" i="11"/>
  <c r="J6" i="11"/>
  <c r="H6" i="11"/>
  <c r="F6" i="11"/>
  <c r="D6" i="11"/>
  <c r="B6" i="11"/>
  <c r="N5" i="11"/>
  <c r="L5" i="11"/>
  <c r="J5" i="11"/>
  <c r="H5" i="11"/>
  <c r="F5" i="11"/>
  <c r="D5" i="11"/>
  <c r="B5" i="11"/>
  <c r="N4" i="11"/>
  <c r="L4" i="11"/>
  <c r="J4" i="11"/>
  <c r="H4" i="11"/>
  <c r="F4" i="11"/>
  <c r="D4" i="11"/>
  <c r="B4" i="11"/>
  <c r="B13" i="10"/>
  <c r="B12" i="10"/>
  <c r="B11" i="10"/>
  <c r="B10" i="10"/>
  <c r="B9" i="10"/>
  <c r="B6" i="10"/>
  <c r="B5" i="10"/>
  <c r="B3" i="10"/>
  <c r="B2" i="10"/>
  <c r="C13" i="9"/>
  <c r="C11" i="9"/>
  <c r="C4" i="9"/>
  <c r="B4" i="9"/>
  <c r="C9" i="9"/>
  <c r="C15" i="9"/>
  <c r="B15" i="9"/>
  <c r="C7" i="9"/>
  <c r="C14" i="9"/>
  <c r="C10" i="9"/>
  <c r="C12" i="9"/>
  <c r="C6" i="9"/>
  <c r="C8" i="9"/>
  <c r="B8" i="9"/>
  <c r="C5" i="9"/>
  <c r="C13" i="8"/>
  <c r="B13" i="8"/>
  <c r="C11" i="8"/>
  <c r="B11" i="8"/>
  <c r="C4" i="8"/>
  <c r="B4" i="8"/>
  <c r="C10" i="8"/>
  <c r="B10" i="8"/>
  <c r="C14" i="8"/>
  <c r="B14" i="8"/>
  <c r="C7" i="8"/>
  <c r="B7" i="8"/>
  <c r="C15" i="8"/>
  <c r="C9" i="8"/>
  <c r="B9" i="8"/>
  <c r="C12" i="8"/>
  <c r="B12" i="8"/>
  <c r="C6" i="8"/>
  <c r="B6" i="8"/>
  <c r="C8" i="8"/>
  <c r="B8" i="8"/>
  <c r="C5" i="8"/>
  <c r="B5" i="8"/>
  <c r="X15" i="7"/>
  <c r="U15" i="7"/>
  <c r="T15" i="7"/>
  <c r="R15" i="7"/>
  <c r="O15" i="7"/>
  <c r="N15" i="7"/>
  <c r="L15" i="7"/>
  <c r="K15" i="7"/>
  <c r="I15" i="7"/>
  <c r="H15" i="7"/>
  <c r="F15" i="7"/>
  <c r="C15" i="7"/>
  <c r="X14" i="7"/>
  <c r="U14" i="7"/>
  <c r="T14" i="7"/>
  <c r="R14" i="7"/>
  <c r="O14" i="7"/>
  <c r="N14" i="7"/>
  <c r="L14" i="7"/>
  <c r="K14" i="7"/>
  <c r="I14" i="7"/>
  <c r="H14" i="7"/>
  <c r="F14" i="7"/>
  <c r="E14" i="7"/>
  <c r="C14" i="7"/>
  <c r="B14" i="7"/>
  <c r="X13" i="7"/>
  <c r="W13" i="7"/>
  <c r="U13" i="7"/>
  <c r="T13" i="7"/>
  <c r="R13" i="7"/>
  <c r="Q13" i="7"/>
  <c r="O13" i="7"/>
  <c r="N13" i="7"/>
  <c r="L13" i="7"/>
  <c r="K13" i="7"/>
  <c r="I13" i="7"/>
  <c r="H13" i="7"/>
  <c r="F13" i="7"/>
  <c r="E13" i="7"/>
  <c r="C13" i="7"/>
  <c r="B13" i="7"/>
  <c r="X12" i="7"/>
  <c r="U12" i="7"/>
  <c r="T12" i="7"/>
  <c r="R12" i="7"/>
  <c r="Q12" i="7"/>
  <c r="O12" i="7"/>
  <c r="N12" i="7"/>
  <c r="L12" i="7"/>
  <c r="K12" i="7"/>
  <c r="I12" i="7"/>
  <c r="H12" i="7"/>
  <c r="F12" i="7"/>
  <c r="C12" i="7"/>
  <c r="X11" i="7"/>
  <c r="W11" i="7"/>
  <c r="U11" i="7"/>
  <c r="T11" i="7"/>
  <c r="R11" i="7"/>
  <c r="Q11" i="7"/>
  <c r="O11" i="7"/>
  <c r="N11" i="7"/>
  <c r="L11" i="7"/>
  <c r="K11" i="7"/>
  <c r="I11" i="7"/>
  <c r="H11" i="7"/>
  <c r="F11" i="7"/>
  <c r="E11" i="7"/>
  <c r="C11" i="7"/>
  <c r="B11" i="7"/>
  <c r="X10" i="7"/>
  <c r="U10" i="7"/>
  <c r="T10" i="7"/>
  <c r="R10" i="7"/>
  <c r="Q10" i="7"/>
  <c r="O10" i="7"/>
  <c r="L10" i="7"/>
  <c r="K10" i="7"/>
  <c r="I10" i="7"/>
  <c r="H10" i="7"/>
  <c r="F10" i="7"/>
  <c r="E10" i="7"/>
  <c r="C10" i="7"/>
  <c r="B10" i="7"/>
  <c r="X9" i="7"/>
  <c r="U9" i="7"/>
  <c r="R9" i="7"/>
  <c r="O9" i="7"/>
  <c r="N9" i="7"/>
  <c r="L9" i="7"/>
  <c r="K9" i="7"/>
  <c r="I9" i="7"/>
  <c r="H9" i="7"/>
  <c r="F9" i="7"/>
  <c r="E9" i="7"/>
  <c r="C9" i="7"/>
  <c r="X8" i="7"/>
  <c r="U8" i="7"/>
  <c r="T8" i="7"/>
  <c r="R8" i="7"/>
  <c r="Q8" i="7"/>
  <c r="O8" i="7"/>
  <c r="N8" i="7"/>
  <c r="L8" i="7"/>
  <c r="K8" i="7"/>
  <c r="I8" i="7"/>
  <c r="H8" i="7"/>
  <c r="F8" i="7"/>
  <c r="C8" i="7"/>
  <c r="X7" i="7"/>
  <c r="U7" i="7"/>
  <c r="T7" i="7"/>
  <c r="R7" i="7"/>
  <c r="O7" i="7"/>
  <c r="N7" i="7"/>
  <c r="L7" i="7"/>
  <c r="K7" i="7"/>
  <c r="I7" i="7"/>
  <c r="H7" i="7"/>
  <c r="F7" i="7"/>
  <c r="E7" i="7"/>
  <c r="C7" i="7"/>
  <c r="X6" i="7"/>
  <c r="U6" i="7"/>
  <c r="T6" i="7"/>
  <c r="R6" i="7"/>
  <c r="O6" i="7"/>
  <c r="L6" i="7"/>
  <c r="K6" i="7"/>
  <c r="I6" i="7"/>
  <c r="H6" i="7"/>
  <c r="F6" i="7"/>
  <c r="E6" i="7"/>
  <c r="C6" i="7"/>
  <c r="B6" i="7"/>
  <c r="X5" i="7"/>
  <c r="W5" i="7"/>
  <c r="U5" i="7"/>
  <c r="T5" i="7"/>
  <c r="R5" i="7"/>
  <c r="Q5" i="7"/>
  <c r="O5" i="7"/>
  <c r="N5" i="7"/>
  <c r="L5" i="7"/>
  <c r="K5" i="7"/>
  <c r="I5" i="7"/>
  <c r="H5" i="7"/>
  <c r="F5" i="7"/>
  <c r="E5" i="7"/>
  <c r="C5" i="7"/>
  <c r="B5" i="7"/>
  <c r="X4" i="7"/>
  <c r="U4" i="7"/>
  <c r="T4" i="7"/>
  <c r="R4" i="7"/>
  <c r="O4" i="7"/>
  <c r="N4" i="7"/>
  <c r="L4" i="7"/>
  <c r="K4" i="7"/>
  <c r="I4" i="7"/>
  <c r="H4" i="7"/>
  <c r="F4" i="7"/>
  <c r="E4" i="7"/>
  <c r="C4" i="7"/>
  <c r="B4" i="7"/>
  <c r="C13" i="6"/>
  <c r="C9" i="6"/>
  <c r="B9" i="6"/>
  <c r="C4" i="6"/>
  <c r="B4" i="6"/>
  <c r="C11" i="6"/>
  <c r="C15" i="6"/>
  <c r="B15" i="6"/>
  <c r="C7" i="6"/>
  <c r="B7" i="6"/>
  <c r="C14" i="6"/>
  <c r="C10" i="6"/>
  <c r="C12" i="6"/>
  <c r="C5" i="6"/>
  <c r="B5" i="6"/>
  <c r="C8" i="6"/>
  <c r="B8" i="6"/>
  <c r="C6" i="6"/>
  <c r="B6" i="6"/>
  <c r="C13" i="5"/>
  <c r="C9" i="5"/>
  <c r="B9" i="5"/>
  <c r="C4" i="5"/>
  <c r="B4" i="5"/>
  <c r="C10" i="5"/>
  <c r="C15" i="5"/>
  <c r="B15" i="5"/>
  <c r="C7" i="5"/>
  <c r="B7" i="5"/>
  <c r="C14" i="5"/>
  <c r="B14" i="5"/>
  <c r="C11" i="5"/>
  <c r="C12" i="5"/>
  <c r="B12" i="5"/>
  <c r="C6" i="5"/>
  <c r="B6" i="5"/>
  <c r="C8" i="5"/>
  <c r="B8" i="5"/>
  <c r="C5" i="5"/>
  <c r="B5" i="5"/>
  <c r="C12" i="4"/>
  <c r="B12" i="4"/>
  <c r="C11" i="4"/>
  <c r="B11" i="4"/>
  <c r="C4" i="4"/>
  <c r="B4" i="4"/>
  <c r="C9" i="4"/>
  <c r="B9" i="4"/>
  <c r="C15" i="4"/>
  <c r="B15" i="4"/>
  <c r="C8" i="4"/>
  <c r="B8" i="4"/>
  <c r="C14" i="4"/>
  <c r="B14" i="4"/>
  <c r="C10" i="4"/>
  <c r="B10" i="4"/>
  <c r="C13" i="4"/>
  <c r="B13" i="4"/>
  <c r="C6" i="4"/>
  <c r="B6" i="4"/>
  <c r="C7" i="4"/>
  <c r="B7" i="4"/>
  <c r="C5" i="4"/>
  <c r="B5" i="4"/>
  <c r="C13" i="3"/>
  <c r="B13" i="3"/>
  <c r="C11" i="3"/>
  <c r="B11" i="3"/>
  <c r="C4" i="3"/>
  <c r="B4" i="3"/>
  <c r="C9" i="3"/>
  <c r="B9" i="3"/>
  <c r="C15" i="3"/>
  <c r="B15" i="3"/>
  <c r="C8" i="3"/>
  <c r="B8" i="3"/>
  <c r="C14" i="3"/>
  <c r="B14" i="3"/>
  <c r="C10" i="3"/>
  <c r="B10" i="3"/>
  <c r="C12" i="3"/>
  <c r="B12" i="3"/>
  <c r="C5" i="3"/>
  <c r="B5" i="3"/>
  <c r="C7" i="3"/>
  <c r="B7" i="3"/>
  <c r="C6" i="3"/>
  <c r="B6" i="3"/>
  <c r="C12" i="2"/>
  <c r="B12" i="2"/>
  <c r="C11" i="2"/>
  <c r="B11" i="2"/>
  <c r="C4" i="2"/>
  <c r="B4" i="2"/>
  <c r="C10" i="2"/>
  <c r="B10" i="2"/>
  <c r="C15" i="2"/>
  <c r="B15" i="2"/>
  <c r="C8" i="2"/>
  <c r="C14" i="2"/>
  <c r="B14" i="2"/>
  <c r="C9" i="2"/>
  <c r="B9" i="2"/>
  <c r="C13" i="2"/>
  <c r="B13" i="2"/>
  <c r="C7" i="2"/>
  <c r="C6" i="2"/>
  <c r="B6" i="2"/>
  <c r="C5" i="2"/>
  <c r="B5" i="2"/>
  <c r="Q15" i="7" l="1"/>
  <c r="Q9" i="7"/>
  <c r="Q7" i="7"/>
  <c r="Q6" i="7"/>
  <c r="Q4" i="7"/>
  <c r="B8" i="2" l="1"/>
  <c r="N10" i="7"/>
  <c r="B7" i="2"/>
  <c r="N6" i="7"/>
  <c r="B15" i="8"/>
  <c r="T9" i="7"/>
  <c r="B12" i="6"/>
  <c r="B7" i="7"/>
  <c r="B14" i="6"/>
  <c r="B9" i="7"/>
  <c r="B15" i="7"/>
  <c r="B13" i="6"/>
  <c r="B10" i="6"/>
  <c r="B8" i="7"/>
  <c r="B12" i="7"/>
  <c r="B11" i="6"/>
  <c r="B13" i="5"/>
  <c r="E15" i="7"/>
  <c r="B10" i="5"/>
  <c r="E12" i="7"/>
  <c r="E8" i="7"/>
  <c r="B11" i="5"/>
  <c r="B11" i="1"/>
  <c r="Q14" i="7"/>
  <c r="B7" i="9" l="1"/>
  <c r="W10" i="7"/>
  <c r="B12" i="9"/>
  <c r="W7" i="7"/>
  <c r="W15" i="7"/>
  <c r="B13" i="9"/>
  <c r="B9" i="9"/>
  <c r="W12" i="7"/>
  <c r="B10" i="9"/>
  <c r="W8" i="7"/>
  <c r="B14" i="9"/>
  <c r="W9" i="7"/>
  <c r="W6" i="7"/>
  <c r="B6" i="9"/>
  <c r="W4" i="7"/>
  <c r="B5" i="9"/>
  <c r="B11" i="9"/>
  <c r="W14" i="7"/>
  <c r="C14" i="1"/>
  <c r="B14" i="1"/>
  <c r="C11" i="1"/>
  <c r="C4" i="1"/>
  <c r="B4" i="1"/>
  <c r="C9" i="1"/>
  <c r="B9" i="1"/>
  <c r="C15" i="1"/>
  <c r="C7" i="1"/>
  <c r="B7" i="1"/>
  <c r="C13" i="1"/>
  <c r="B13" i="1"/>
  <c r="C10" i="1"/>
  <c r="B10" i="1"/>
  <c r="C12" i="1"/>
  <c r="B12" i="1"/>
  <c r="C6" i="1"/>
  <c r="B6" i="1"/>
  <c r="C8" i="1"/>
  <c r="B8" i="1"/>
  <c r="C5" i="1"/>
  <c r="B5" i="1"/>
  <c r="B15" i="1" l="1"/>
</calcChain>
</file>

<file path=xl/sharedStrings.xml><?xml version="1.0" encoding="utf-8"?>
<sst xmlns="http://schemas.openxmlformats.org/spreadsheetml/2006/main" count="529" uniqueCount="47">
  <si>
    <t>Disease</t>
  </si>
  <si>
    <t>Zonal score</t>
  </si>
  <si>
    <t>Anthrax</t>
  </si>
  <si>
    <t>Brucellosis</t>
  </si>
  <si>
    <t>BTB</t>
  </si>
  <si>
    <t>Taeniasis</t>
  </si>
  <si>
    <t>Hydatidosis</t>
  </si>
  <si>
    <t>STH</t>
  </si>
  <si>
    <t>Leishmaniasis</t>
  </si>
  <si>
    <t>HAT</t>
  </si>
  <si>
    <t>Leptospirosis</t>
  </si>
  <si>
    <t>Rabies</t>
  </si>
  <si>
    <t>Shistosomiasis</t>
  </si>
  <si>
    <t>FBT</t>
  </si>
  <si>
    <t>WZ</t>
  </si>
  <si>
    <t>NWZ</t>
  </si>
  <si>
    <t>CZ</t>
  </si>
  <si>
    <t>EZ</t>
  </si>
  <si>
    <t>SEZ</t>
  </si>
  <si>
    <t>MZ</t>
  </si>
  <si>
    <t>SZ</t>
  </si>
  <si>
    <t>Regional score</t>
  </si>
  <si>
    <t>Actual score</t>
  </si>
  <si>
    <t>Max score</t>
  </si>
  <si>
    <t xml:space="preserve">Regional </t>
  </si>
  <si>
    <t>Actual</t>
  </si>
  <si>
    <t>Max</t>
  </si>
  <si>
    <t>Rank</t>
  </si>
  <si>
    <t>1st</t>
  </si>
  <si>
    <t>2nd</t>
  </si>
  <si>
    <t>3rd</t>
  </si>
  <si>
    <t>4th</t>
  </si>
  <si>
    <t>5th</t>
  </si>
  <si>
    <t>6th</t>
  </si>
  <si>
    <t>7th</t>
  </si>
  <si>
    <t>8th</t>
  </si>
  <si>
    <t>9th</t>
  </si>
  <si>
    <t>10th</t>
  </si>
  <si>
    <t>11th</t>
  </si>
  <si>
    <t>12th</t>
  </si>
  <si>
    <t>Score</t>
  </si>
  <si>
    <t>Bovine Tuberculosis (BTB)</t>
  </si>
  <si>
    <t>Food-borne Trematodes (FBT)</t>
  </si>
  <si>
    <t>Soil Transmitted Helminthes (STH)</t>
  </si>
  <si>
    <t>Human African Trypanosomiasis (HAT)</t>
  </si>
  <si>
    <t>Diseases</t>
  </si>
  <si>
    <t>Regional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2222F6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0" fontId="1" fillId="0" borderId="0" xfId="0" applyFont="1"/>
    <xf numFmtId="0" fontId="2" fillId="0" borderId="0" xfId="0" applyFont="1"/>
    <xf numFmtId="2" fontId="1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rioritization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thrax"/>
      <sheetName val="Brucellosis"/>
      <sheetName val="BTB"/>
      <sheetName val="Taeniasis"/>
      <sheetName val="Hydatidosis"/>
      <sheetName val="STH"/>
      <sheetName val="Leishmaniasis"/>
      <sheetName val="HAT"/>
      <sheetName val="Leptospirosis"/>
      <sheetName val="Rabies"/>
      <sheetName val="Schistosomiasis"/>
      <sheetName val="FBT"/>
      <sheetName val="Prioritization_Criteria"/>
    </sheetNames>
    <sheetDataSet>
      <sheetData sheetId="0">
        <row r="50">
          <cell r="P50">
            <v>120.69410000000013</v>
          </cell>
          <cell r="Q50">
            <v>156</v>
          </cell>
        </row>
        <row r="103">
          <cell r="P103">
            <v>130.15100000000015</v>
          </cell>
          <cell r="Q103">
            <v>165.75</v>
          </cell>
        </row>
        <row r="162">
          <cell r="P162">
            <v>143.12770000000015</v>
          </cell>
          <cell r="Q162">
            <v>185.25</v>
          </cell>
        </row>
        <row r="222">
          <cell r="P222">
            <v>147.98900000000017</v>
          </cell>
          <cell r="Q222">
            <v>188.5</v>
          </cell>
        </row>
        <row r="246">
          <cell r="P246">
            <v>55.849999999999987</v>
          </cell>
          <cell r="Q246">
            <v>71.5</v>
          </cell>
        </row>
        <row r="266">
          <cell r="P266">
            <v>44.67</v>
          </cell>
          <cell r="Q266">
            <v>58.5</v>
          </cell>
        </row>
        <row r="327">
          <cell r="P327">
            <v>149.60140000000021</v>
          </cell>
          <cell r="Q327">
            <v>191.75</v>
          </cell>
        </row>
        <row r="328">
          <cell r="P328">
            <v>792.08320000000083</v>
          </cell>
          <cell r="Q328">
            <v>1017.25</v>
          </cell>
        </row>
      </sheetData>
      <sheetData sheetId="1">
        <row r="50">
          <cell r="P50">
            <v>106.25070000000008</v>
          </cell>
          <cell r="Q50">
            <v>156</v>
          </cell>
        </row>
        <row r="103">
          <cell r="P103">
            <v>117.8741000000001</v>
          </cell>
          <cell r="Q103">
            <v>165.75</v>
          </cell>
        </row>
        <row r="162">
          <cell r="P162">
            <v>135.45510000000004</v>
          </cell>
          <cell r="Q162">
            <v>185.25</v>
          </cell>
        </row>
        <row r="222">
          <cell r="P222">
            <v>138.62580000000005</v>
          </cell>
          <cell r="Q222">
            <v>188.5</v>
          </cell>
        </row>
        <row r="246">
          <cell r="P246">
            <v>51.983799999999988</v>
          </cell>
          <cell r="Q246">
            <v>71.5</v>
          </cell>
        </row>
        <row r="266">
          <cell r="P266">
            <v>39.374599999999994</v>
          </cell>
          <cell r="Q266">
            <v>58.5</v>
          </cell>
        </row>
        <row r="327">
          <cell r="P327">
            <v>132.40960000000004</v>
          </cell>
          <cell r="Q327">
            <v>191.75</v>
          </cell>
        </row>
        <row r="328">
          <cell r="P328">
            <v>721.97370000000024</v>
          </cell>
          <cell r="Q328">
            <v>1017.25</v>
          </cell>
        </row>
      </sheetData>
      <sheetData sheetId="2">
        <row r="50">
          <cell r="P50">
            <v>125.9705000000001</v>
          </cell>
          <cell r="Q50">
            <v>156</v>
          </cell>
        </row>
        <row r="103">
          <cell r="P103">
            <v>125.11950000000007</v>
          </cell>
          <cell r="Q103">
            <v>165.75</v>
          </cell>
        </row>
        <row r="162">
          <cell r="P162">
            <v>139.87140000000002</v>
          </cell>
          <cell r="Q162">
            <v>185.25</v>
          </cell>
        </row>
        <row r="222">
          <cell r="P222">
            <v>152.27040000000005</v>
          </cell>
          <cell r="Q222">
            <v>188.5</v>
          </cell>
        </row>
        <row r="246">
          <cell r="P246">
            <v>50.898299999999992</v>
          </cell>
          <cell r="Q246">
            <v>71.5</v>
          </cell>
        </row>
        <row r="266">
          <cell r="P266">
            <v>43.183799999999998</v>
          </cell>
          <cell r="Q266">
            <v>58.5</v>
          </cell>
        </row>
        <row r="327">
          <cell r="P327">
            <v>148.53910000000005</v>
          </cell>
          <cell r="Q327">
            <v>191.75</v>
          </cell>
        </row>
        <row r="328">
          <cell r="P328">
            <v>785.85300000000029</v>
          </cell>
          <cell r="Q328">
            <v>1017.25</v>
          </cell>
        </row>
      </sheetData>
      <sheetData sheetId="3">
        <row r="50">
          <cell r="P50">
            <v>82.225400000000064</v>
          </cell>
          <cell r="Q50">
            <v>156</v>
          </cell>
        </row>
        <row r="103">
          <cell r="P103">
            <v>92.789000000000087</v>
          </cell>
          <cell r="Q103">
            <v>165.75</v>
          </cell>
        </row>
        <row r="162">
          <cell r="P162">
            <v>106.35970000000009</v>
          </cell>
          <cell r="Q162">
            <v>185.25</v>
          </cell>
        </row>
        <row r="222">
          <cell r="P222">
            <v>109.89970000000008</v>
          </cell>
          <cell r="Q222">
            <v>188.5</v>
          </cell>
        </row>
        <row r="246">
          <cell r="P246">
            <v>42.049199999999999</v>
          </cell>
          <cell r="Q246">
            <v>71.5</v>
          </cell>
        </row>
        <row r="266">
          <cell r="P266">
            <v>29.848200000000002</v>
          </cell>
          <cell r="Q266">
            <v>58.5</v>
          </cell>
        </row>
        <row r="327">
          <cell r="P327">
            <v>108.38230000000009</v>
          </cell>
          <cell r="Q327">
            <v>191.75</v>
          </cell>
        </row>
        <row r="328">
          <cell r="P328">
            <v>571.55350000000033</v>
          </cell>
          <cell r="Q328">
            <v>1017.25</v>
          </cell>
        </row>
      </sheetData>
      <sheetData sheetId="4">
        <row r="50">
          <cell r="P50">
            <v>85.149500000000032</v>
          </cell>
          <cell r="Q50">
            <v>156</v>
          </cell>
        </row>
        <row r="103">
          <cell r="P103">
            <v>94.797600000000045</v>
          </cell>
          <cell r="Q103">
            <v>165.75</v>
          </cell>
        </row>
        <row r="162">
          <cell r="P162">
            <v>118.6324000000001</v>
          </cell>
          <cell r="Q162">
            <v>185.25</v>
          </cell>
        </row>
        <row r="222">
          <cell r="P222">
            <v>124.92840000000008</v>
          </cell>
          <cell r="Q222">
            <v>188.5</v>
          </cell>
        </row>
        <row r="246">
          <cell r="P246">
            <v>47.507900000000021</v>
          </cell>
          <cell r="Q246">
            <v>71.5</v>
          </cell>
        </row>
        <row r="266">
          <cell r="P266">
            <v>36.676900000000003</v>
          </cell>
          <cell r="Q266">
            <v>58.5</v>
          </cell>
        </row>
        <row r="327">
          <cell r="P327">
            <v>130.82490000000007</v>
          </cell>
          <cell r="Q327">
            <v>191.75</v>
          </cell>
        </row>
        <row r="328">
          <cell r="P328">
            <v>638.51760000000036</v>
          </cell>
          <cell r="Q328">
            <v>1017.25</v>
          </cell>
        </row>
      </sheetData>
      <sheetData sheetId="5">
        <row r="50">
          <cell r="P50">
            <v>81.603600000000071</v>
          </cell>
          <cell r="Q50">
            <v>156</v>
          </cell>
        </row>
        <row r="103">
          <cell r="P103">
            <v>90.743600000000043</v>
          </cell>
          <cell r="Q103">
            <v>165.75</v>
          </cell>
        </row>
        <row r="162">
          <cell r="P162">
            <v>104.20650000000005</v>
          </cell>
          <cell r="Q162">
            <v>185.25</v>
          </cell>
        </row>
        <row r="222">
          <cell r="P222">
            <v>106.66690000000007</v>
          </cell>
          <cell r="Q222">
            <v>188.5</v>
          </cell>
        </row>
        <row r="246">
          <cell r="P246">
            <v>38.872800000000012</v>
          </cell>
          <cell r="Q246">
            <v>71.5</v>
          </cell>
        </row>
        <row r="266">
          <cell r="P266">
            <v>29.661400000000004</v>
          </cell>
          <cell r="Q266">
            <v>58.5</v>
          </cell>
        </row>
        <row r="327">
          <cell r="P327">
            <v>98.927200000000028</v>
          </cell>
          <cell r="Q327">
            <v>191.75</v>
          </cell>
        </row>
        <row r="328">
          <cell r="P328">
            <v>550.68200000000024</v>
          </cell>
          <cell r="Q328">
            <v>1017.25</v>
          </cell>
        </row>
      </sheetData>
      <sheetData sheetId="6">
        <row r="50">
          <cell r="P50">
            <v>113.62460000000004</v>
          </cell>
          <cell r="Q50">
            <v>156</v>
          </cell>
        </row>
        <row r="103">
          <cell r="P103">
            <v>119.08120000000005</v>
          </cell>
          <cell r="Q103">
            <v>165.75</v>
          </cell>
        </row>
        <row r="162">
          <cell r="P162">
            <v>132.54140000000007</v>
          </cell>
          <cell r="Q162">
            <v>185.25</v>
          </cell>
        </row>
        <row r="222">
          <cell r="P222">
            <v>131.00250000000008</v>
          </cell>
          <cell r="Q222">
            <v>188.5</v>
          </cell>
        </row>
        <row r="246">
          <cell r="P246">
            <v>49.9968</v>
          </cell>
          <cell r="Q246">
            <v>71.5</v>
          </cell>
        </row>
        <row r="266">
          <cell r="P266">
            <v>41.52</v>
          </cell>
          <cell r="Q266">
            <v>58.5</v>
          </cell>
        </row>
        <row r="327">
          <cell r="P327">
            <v>136.50210000000004</v>
          </cell>
          <cell r="Q327">
            <v>191.75</v>
          </cell>
        </row>
        <row r="328">
          <cell r="P328">
            <v>724.26860000000022</v>
          </cell>
          <cell r="Q328">
            <v>1017.25</v>
          </cell>
        </row>
      </sheetData>
      <sheetData sheetId="7">
        <row r="50">
          <cell r="P50">
            <v>81.588800000000006</v>
          </cell>
          <cell r="Q50">
            <v>156</v>
          </cell>
        </row>
        <row r="103">
          <cell r="P103">
            <v>88.245299999999972</v>
          </cell>
          <cell r="Q103">
            <v>165.75</v>
          </cell>
        </row>
        <row r="162">
          <cell r="P162">
            <v>96.718999999999966</v>
          </cell>
          <cell r="Q162">
            <v>185.25</v>
          </cell>
        </row>
        <row r="222">
          <cell r="P222">
            <v>96.926999999999964</v>
          </cell>
          <cell r="Q222">
            <v>188.5</v>
          </cell>
        </row>
        <row r="246">
          <cell r="P246">
            <v>38.3718</v>
          </cell>
          <cell r="Q246">
            <v>71.5</v>
          </cell>
        </row>
        <row r="266">
          <cell r="P266">
            <v>29.195000000000007</v>
          </cell>
          <cell r="Q266">
            <v>58.5</v>
          </cell>
        </row>
        <row r="327">
          <cell r="P327">
            <v>101.81719999999996</v>
          </cell>
          <cell r="Q327">
            <v>191.75</v>
          </cell>
        </row>
        <row r="328">
          <cell r="P328">
            <v>532.86409999999989</v>
          </cell>
          <cell r="Q328">
            <v>1017.25</v>
          </cell>
        </row>
      </sheetData>
      <sheetData sheetId="8">
        <row r="50">
          <cell r="P50">
            <v>84.125400000000027</v>
          </cell>
          <cell r="Q50">
            <v>156</v>
          </cell>
        </row>
        <row r="103">
          <cell r="P103">
            <v>97.392200000000031</v>
          </cell>
          <cell r="Q103">
            <v>165.75</v>
          </cell>
        </row>
        <row r="162">
          <cell r="P162">
            <v>124.68010000000008</v>
          </cell>
          <cell r="Q162">
            <v>185.25</v>
          </cell>
        </row>
        <row r="222">
          <cell r="P222">
            <v>125.50010000000007</v>
          </cell>
          <cell r="Q222">
            <v>188.5</v>
          </cell>
        </row>
        <row r="246">
          <cell r="P246">
            <v>45.483900000000013</v>
          </cell>
          <cell r="Q246">
            <v>71.5</v>
          </cell>
        </row>
        <row r="266">
          <cell r="P266">
            <v>37.178199999999997</v>
          </cell>
          <cell r="Q266">
            <v>58.5</v>
          </cell>
        </row>
        <row r="327">
          <cell r="P327">
            <v>128.2118000000001</v>
          </cell>
          <cell r="Q327">
            <v>191.75</v>
          </cell>
        </row>
        <row r="328">
          <cell r="P328">
            <v>642.57170000000042</v>
          </cell>
          <cell r="Q328">
            <v>1017.25</v>
          </cell>
        </row>
      </sheetData>
      <sheetData sheetId="9">
        <row r="50">
          <cell r="P50">
            <v>135.17549999999994</v>
          </cell>
          <cell r="Q50">
            <v>156</v>
          </cell>
        </row>
        <row r="103">
          <cell r="P103">
            <v>146.43599999999992</v>
          </cell>
          <cell r="Q103">
            <v>165.75</v>
          </cell>
        </row>
        <row r="162">
          <cell r="P162">
            <v>160.75209999999993</v>
          </cell>
          <cell r="Q162">
            <v>185.25</v>
          </cell>
        </row>
        <row r="222">
          <cell r="P222">
            <v>164.05040000000008</v>
          </cell>
          <cell r="Q222">
            <v>188.5</v>
          </cell>
        </row>
        <row r="246">
          <cell r="P246">
            <v>61.179999999999986</v>
          </cell>
          <cell r="Q246">
            <v>71.5</v>
          </cell>
        </row>
        <row r="266">
          <cell r="P266">
            <v>51.592499999999994</v>
          </cell>
          <cell r="Q266">
            <v>58.5</v>
          </cell>
        </row>
        <row r="327">
          <cell r="P327">
            <v>166.64300000000003</v>
          </cell>
          <cell r="Q327">
            <v>191.75</v>
          </cell>
        </row>
        <row r="328">
          <cell r="P328">
            <v>885.82949999999983</v>
          </cell>
          <cell r="Q328">
            <v>1017.25</v>
          </cell>
        </row>
      </sheetData>
      <sheetData sheetId="10">
        <row r="50">
          <cell r="P50">
            <v>87.764500000000069</v>
          </cell>
          <cell r="Q50">
            <v>156</v>
          </cell>
        </row>
        <row r="103">
          <cell r="P103">
            <v>99.385400000000033</v>
          </cell>
          <cell r="Q103">
            <v>165.75</v>
          </cell>
        </row>
        <row r="162">
          <cell r="P162">
            <v>108.87650000000004</v>
          </cell>
          <cell r="Q162">
            <v>185.25</v>
          </cell>
        </row>
        <row r="222">
          <cell r="P222">
            <v>111.44160000000008</v>
          </cell>
          <cell r="Q222">
            <v>188.5</v>
          </cell>
        </row>
        <row r="246">
          <cell r="P246">
            <v>43.535600000000009</v>
          </cell>
          <cell r="Q246">
            <v>71.5</v>
          </cell>
        </row>
        <row r="266">
          <cell r="P266">
            <v>30.674600000000002</v>
          </cell>
          <cell r="Q266">
            <v>58.5</v>
          </cell>
        </row>
        <row r="327">
          <cell r="P327">
            <v>110.38590000000009</v>
          </cell>
          <cell r="Q327">
            <v>191.75</v>
          </cell>
        </row>
        <row r="328">
          <cell r="P328">
            <v>592.06410000000028</v>
          </cell>
          <cell r="Q328">
            <v>1017.25</v>
          </cell>
        </row>
      </sheetData>
      <sheetData sheetId="11">
        <row r="50">
          <cell r="P50">
            <v>81.825400000000059</v>
          </cell>
          <cell r="Q50">
            <v>156</v>
          </cell>
        </row>
        <row r="103">
          <cell r="P103">
            <v>92.628600000000048</v>
          </cell>
          <cell r="Q103">
            <v>165.75</v>
          </cell>
        </row>
        <row r="162">
          <cell r="P162">
            <v>107.71690000000004</v>
          </cell>
          <cell r="Q162">
            <v>185.25</v>
          </cell>
        </row>
        <row r="222">
          <cell r="P222">
            <v>107.60010000000007</v>
          </cell>
          <cell r="Q222">
            <v>188.5</v>
          </cell>
        </row>
        <row r="246">
          <cell r="P246">
            <v>42.743800000000014</v>
          </cell>
          <cell r="Q246">
            <v>71.5</v>
          </cell>
        </row>
        <row r="266">
          <cell r="P266">
            <v>29.402800000000003</v>
          </cell>
          <cell r="Q266">
            <v>58.5</v>
          </cell>
        </row>
        <row r="327">
          <cell r="P327">
            <v>108.12810000000005</v>
          </cell>
          <cell r="Q327">
            <v>191.75</v>
          </cell>
        </row>
        <row r="328">
          <cell r="P328">
            <v>570.04570000000035</v>
          </cell>
          <cell r="Q328">
            <v>1017.25</v>
          </cell>
        </row>
      </sheetData>
      <sheetData sheetId="1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5"/>
  <sheetViews>
    <sheetView workbookViewId="0">
      <pane xSplit="1" topLeftCell="B1" activePane="topRight" state="frozen"/>
      <selection pane="topRight" activeCell="W20" sqref="W20"/>
    </sheetView>
  </sheetViews>
  <sheetFormatPr defaultRowHeight="15" x14ac:dyDescent="0.25"/>
  <cols>
    <col min="23" max="23" width="14" bestFit="1" customWidth="1"/>
  </cols>
  <sheetData>
    <row r="1" spans="1:25" x14ac:dyDescent="0.25">
      <c r="A1" t="s">
        <v>0</v>
      </c>
      <c r="B1" t="s">
        <v>1</v>
      </c>
      <c r="W1" t="s">
        <v>21</v>
      </c>
    </row>
    <row r="2" spans="1:25" x14ac:dyDescent="0.25">
      <c r="B2" t="s">
        <v>14</v>
      </c>
      <c r="E2" t="s">
        <v>15</v>
      </c>
      <c r="H2" t="s">
        <v>16</v>
      </c>
      <c r="K2" t="s">
        <v>17</v>
      </c>
      <c r="N2" t="s">
        <v>18</v>
      </c>
      <c r="Q2" t="s">
        <v>19</v>
      </c>
      <c r="T2" t="s">
        <v>20</v>
      </c>
      <c r="W2" t="s">
        <v>24</v>
      </c>
    </row>
    <row r="3" spans="1:25" x14ac:dyDescent="0.25">
      <c r="B3" t="s">
        <v>25</v>
      </c>
      <c r="C3" t="s">
        <v>26</v>
      </c>
      <c r="D3" t="s">
        <v>27</v>
      </c>
      <c r="E3" t="s">
        <v>25</v>
      </c>
      <c r="F3" t="s">
        <v>26</v>
      </c>
      <c r="G3" t="s">
        <v>27</v>
      </c>
      <c r="H3" t="s">
        <v>25</v>
      </c>
      <c r="I3" t="s">
        <v>26</v>
      </c>
      <c r="J3" t="s">
        <v>27</v>
      </c>
      <c r="K3" t="s">
        <v>25</v>
      </c>
      <c r="L3" t="s">
        <v>26</v>
      </c>
      <c r="M3" t="s">
        <v>27</v>
      </c>
      <c r="N3" t="s">
        <v>25</v>
      </c>
      <c r="O3" t="s">
        <v>26</v>
      </c>
      <c r="P3" t="s">
        <v>27</v>
      </c>
      <c r="Q3" t="s">
        <v>25</v>
      </c>
      <c r="R3" t="s">
        <v>26</v>
      </c>
      <c r="S3" t="s">
        <v>27</v>
      </c>
      <c r="T3" t="s">
        <v>25</v>
      </c>
      <c r="U3" t="s">
        <v>26</v>
      </c>
      <c r="V3" t="s">
        <v>27</v>
      </c>
      <c r="W3" t="s">
        <v>22</v>
      </c>
      <c r="X3" t="s">
        <v>23</v>
      </c>
      <c r="Y3" t="s">
        <v>27</v>
      </c>
    </row>
    <row r="4" spans="1:25" x14ac:dyDescent="0.25">
      <c r="A4" t="s">
        <v>2</v>
      </c>
      <c r="B4">
        <f>[1]Anthrax!$P$50</f>
        <v>120.69410000000013</v>
      </c>
      <c r="C4">
        <f>[1]Anthrax!$Q$50</f>
        <v>156</v>
      </c>
      <c r="D4" s="5" t="s">
        <v>30</v>
      </c>
      <c r="E4">
        <f>[1]Anthrax!$P$103</f>
        <v>130.15100000000015</v>
      </c>
      <c r="F4">
        <f>[1]Anthrax!$Q$103</f>
        <v>165.75</v>
      </c>
      <c r="G4" s="5" t="s">
        <v>29</v>
      </c>
      <c r="H4">
        <f>[1]Anthrax!$P$162</f>
        <v>143.12770000000015</v>
      </c>
      <c r="I4">
        <f>[1]Anthrax!$Q$162</f>
        <v>185.25</v>
      </c>
      <c r="J4" s="5" t="s">
        <v>29</v>
      </c>
      <c r="K4">
        <f>[1]Anthrax!$P$222</f>
        <v>147.98900000000017</v>
      </c>
      <c r="L4">
        <f>[1]Anthrax!$Q$222</f>
        <v>188.5</v>
      </c>
      <c r="M4" s="5" t="s">
        <v>30</v>
      </c>
      <c r="N4">
        <f>[1]Anthrax!$P$246</f>
        <v>55.849999999999987</v>
      </c>
      <c r="O4">
        <f>[1]Anthrax!$Q$246</f>
        <v>71.5</v>
      </c>
      <c r="P4" s="5" t="s">
        <v>29</v>
      </c>
      <c r="Q4">
        <f>[1]Anthrax!$P$266</f>
        <v>44.67</v>
      </c>
      <c r="R4">
        <f>[1]Anthrax!$Q$266</f>
        <v>58.5</v>
      </c>
      <c r="S4" s="5" t="s">
        <v>29</v>
      </c>
      <c r="T4">
        <f>[1]Anthrax!$P$327</f>
        <v>149.60140000000021</v>
      </c>
      <c r="U4">
        <f>[1]Anthrax!$Q$327</f>
        <v>191.75</v>
      </c>
      <c r="V4" s="5" t="s">
        <v>29</v>
      </c>
      <c r="W4">
        <f>[1]Anthrax!$P$328</f>
        <v>792.08320000000083</v>
      </c>
      <c r="X4">
        <f>[1]Anthrax!$Q$328</f>
        <v>1017.25</v>
      </c>
      <c r="Y4" s="5" t="s">
        <v>29</v>
      </c>
    </row>
    <row r="5" spans="1:25" x14ac:dyDescent="0.25">
      <c r="A5" t="s">
        <v>3</v>
      </c>
      <c r="B5">
        <f>[1]Brucellosis!$P$50</f>
        <v>106.25070000000008</v>
      </c>
      <c r="C5">
        <f>[1]Brucellosis!$Q$50</f>
        <v>156</v>
      </c>
      <c r="D5" s="5" t="s">
        <v>32</v>
      </c>
      <c r="E5">
        <f>[1]Brucellosis!$P$103</f>
        <v>117.8741000000001</v>
      </c>
      <c r="F5">
        <f>[1]Brucellosis!$Q$103</f>
        <v>165.75</v>
      </c>
      <c r="G5" s="5" t="s">
        <v>32</v>
      </c>
      <c r="H5">
        <f>[1]Brucellosis!$P$162</f>
        <v>135.45510000000004</v>
      </c>
      <c r="I5">
        <f>[1]Brucellosis!$Q$162</f>
        <v>185.25</v>
      </c>
      <c r="J5" s="5" t="s">
        <v>31</v>
      </c>
      <c r="K5">
        <f>[1]Brucellosis!$P$222</f>
        <v>138.62580000000005</v>
      </c>
      <c r="L5">
        <f>[1]Brucellosis!$Q$222</f>
        <v>188.5</v>
      </c>
      <c r="M5" s="5" t="s">
        <v>31</v>
      </c>
      <c r="N5">
        <f>[1]Brucellosis!$P$246</f>
        <v>51.983799999999988</v>
      </c>
      <c r="O5">
        <f>[1]Brucellosis!$Q$246</f>
        <v>71.5</v>
      </c>
      <c r="P5" s="5" t="s">
        <v>30</v>
      </c>
      <c r="Q5">
        <f>[1]Brucellosis!$P$266</f>
        <v>39.374599999999994</v>
      </c>
      <c r="R5">
        <f>[1]Brucellosis!$Q$266</f>
        <v>58.5</v>
      </c>
      <c r="S5" s="5" t="s">
        <v>32</v>
      </c>
      <c r="T5">
        <f>[1]Brucellosis!$P$327</f>
        <v>132.40960000000004</v>
      </c>
      <c r="U5">
        <f>[1]Brucellosis!$Q$327</f>
        <v>191.75</v>
      </c>
      <c r="V5" s="5" t="s">
        <v>32</v>
      </c>
      <c r="W5">
        <f>[1]Brucellosis!$P$328</f>
        <v>721.97370000000024</v>
      </c>
      <c r="X5">
        <f>[1]Brucellosis!$Q$328</f>
        <v>1017.25</v>
      </c>
      <c r="Y5" s="5" t="s">
        <v>32</v>
      </c>
    </row>
    <row r="6" spans="1:25" x14ac:dyDescent="0.25">
      <c r="A6" t="s">
        <v>4</v>
      </c>
      <c r="B6">
        <f>[1]BTB!$P$50</f>
        <v>125.9705000000001</v>
      </c>
      <c r="C6">
        <f>[1]BTB!$Q$50</f>
        <v>156</v>
      </c>
      <c r="D6" s="5" t="s">
        <v>29</v>
      </c>
      <c r="E6">
        <f>[1]BTB!$P$103</f>
        <v>125.11950000000007</v>
      </c>
      <c r="F6">
        <f>[1]BTB!$Q$103</f>
        <v>165.75</v>
      </c>
      <c r="G6" s="5" t="s">
        <v>30</v>
      </c>
      <c r="H6">
        <f>[1]BTB!$P$162</f>
        <v>139.87140000000002</v>
      </c>
      <c r="I6">
        <f>[1]BTB!$Q$162</f>
        <v>185.25</v>
      </c>
      <c r="J6" s="5" t="s">
        <v>30</v>
      </c>
      <c r="K6">
        <f>[1]BTB!$P$222</f>
        <v>152.27040000000005</v>
      </c>
      <c r="L6">
        <f>[1]BTB!$Q$222</f>
        <v>188.5</v>
      </c>
      <c r="M6" s="5" t="s">
        <v>29</v>
      </c>
      <c r="N6">
        <f>[1]BTB!$P$246</f>
        <v>50.898299999999992</v>
      </c>
      <c r="O6">
        <f>[1]BTB!$Q$246</f>
        <v>71.5</v>
      </c>
      <c r="P6" s="5" t="s">
        <v>31</v>
      </c>
      <c r="Q6">
        <f>[1]BTB!$P$266</f>
        <v>43.183799999999998</v>
      </c>
      <c r="R6">
        <f>[1]BTB!$Q$266</f>
        <v>58.5</v>
      </c>
      <c r="S6" s="5" t="s">
        <v>30</v>
      </c>
      <c r="T6">
        <f>[1]BTB!$P$327</f>
        <v>148.53910000000005</v>
      </c>
      <c r="U6">
        <f>[1]BTB!$Q$327</f>
        <v>191.75</v>
      </c>
      <c r="V6" s="5" t="s">
        <v>30</v>
      </c>
      <c r="W6">
        <f>[1]BTB!$P$328</f>
        <v>785.85300000000029</v>
      </c>
      <c r="X6">
        <f>[1]BTB!$Q$328</f>
        <v>1017.25</v>
      </c>
      <c r="Y6" s="5" t="s">
        <v>30</v>
      </c>
    </row>
    <row r="7" spans="1:25" x14ac:dyDescent="0.25">
      <c r="A7" t="s">
        <v>5</v>
      </c>
      <c r="B7">
        <f>[1]Taeniasis!$P$50</f>
        <v>82.225400000000064</v>
      </c>
      <c r="C7">
        <f>[1]Taeniasis!$Q$50</f>
        <v>156</v>
      </c>
      <c r="D7" t="s">
        <v>36</v>
      </c>
      <c r="E7">
        <f>[1]Taeniasis!$P$103</f>
        <v>92.789000000000087</v>
      </c>
      <c r="F7">
        <f>[1]Taeniasis!$Q$103</f>
        <v>165.75</v>
      </c>
      <c r="G7" t="s">
        <v>36</v>
      </c>
      <c r="H7">
        <f>[1]Taeniasis!$P$162</f>
        <v>106.35970000000009</v>
      </c>
      <c r="I7">
        <f>[1]Taeniasis!$Q$162</f>
        <v>185.25</v>
      </c>
      <c r="J7" t="s">
        <v>37</v>
      </c>
      <c r="K7">
        <f>[1]Taeniasis!$P$222</f>
        <v>109.89970000000008</v>
      </c>
      <c r="L7">
        <f>[1]Taeniasis!$Q$222</f>
        <v>188.5</v>
      </c>
      <c r="M7" t="s">
        <v>36</v>
      </c>
      <c r="N7">
        <f>[1]Taeniasis!$P$246</f>
        <v>42.049199999999999</v>
      </c>
      <c r="O7">
        <f>[1]Taeniasis!$Q$246</f>
        <v>71.5</v>
      </c>
      <c r="P7" t="s">
        <v>37</v>
      </c>
      <c r="Q7">
        <f>[1]Taeniasis!$P$266</f>
        <v>29.848200000000002</v>
      </c>
      <c r="R7">
        <f>[1]Taeniasis!$Q$266</f>
        <v>58.5</v>
      </c>
      <c r="S7" t="s">
        <v>36</v>
      </c>
      <c r="T7">
        <f>[1]Taeniasis!$P$327</f>
        <v>108.38230000000009</v>
      </c>
      <c r="U7">
        <f>[1]Taeniasis!$Q$327</f>
        <v>191.75</v>
      </c>
      <c r="V7" t="s">
        <v>36</v>
      </c>
      <c r="W7">
        <f>[1]Taeniasis!$P$328</f>
        <v>571.55350000000033</v>
      </c>
      <c r="X7">
        <f>[1]Taeniasis!$Q$328</f>
        <v>1017.25</v>
      </c>
      <c r="Y7" t="s">
        <v>36</v>
      </c>
    </row>
    <row r="8" spans="1:25" x14ac:dyDescent="0.25">
      <c r="A8" t="s">
        <v>6</v>
      </c>
      <c r="B8">
        <f>[1]Hydatidosis!$P$50</f>
        <v>85.149500000000032</v>
      </c>
      <c r="C8">
        <f>[1]Hydatidosis!$Q$50</f>
        <v>156</v>
      </c>
      <c r="D8" t="s">
        <v>34</v>
      </c>
      <c r="E8">
        <f>[1]Hydatidosis!$P$103</f>
        <v>94.797600000000045</v>
      </c>
      <c r="F8">
        <f>[1]Hydatidosis!$Q$103</f>
        <v>165.75</v>
      </c>
      <c r="G8" t="s">
        <v>35</v>
      </c>
      <c r="H8">
        <f>[1]Hydatidosis!$P$162</f>
        <v>118.6324000000001</v>
      </c>
      <c r="I8">
        <f>[1]Hydatidosis!$Q$162</f>
        <v>185.25</v>
      </c>
      <c r="J8" t="s">
        <v>34</v>
      </c>
      <c r="K8">
        <f>[1]Hydatidosis!$P$222</f>
        <v>124.92840000000008</v>
      </c>
      <c r="L8">
        <f>[1]Hydatidosis!$Q$222</f>
        <v>188.5</v>
      </c>
      <c r="M8" t="s">
        <v>34</v>
      </c>
      <c r="N8">
        <f>[1]Hydatidosis!$P$246</f>
        <v>47.507900000000021</v>
      </c>
      <c r="O8">
        <f>[1]Hydatidosis!$Q$246</f>
        <v>71.5</v>
      </c>
      <c r="P8" s="5" t="s">
        <v>33</v>
      </c>
      <c r="Q8">
        <f>[1]Hydatidosis!$P$266</f>
        <v>36.676900000000003</v>
      </c>
      <c r="R8">
        <f>[1]Hydatidosis!$Q$266</f>
        <v>58.5</v>
      </c>
      <c r="S8" t="s">
        <v>34</v>
      </c>
      <c r="T8">
        <f>[1]Hydatidosis!$P$327</f>
        <v>130.82490000000007</v>
      </c>
      <c r="U8">
        <f>[1]Hydatidosis!$Q$327</f>
        <v>191.75</v>
      </c>
      <c r="V8" s="5" t="s">
        <v>33</v>
      </c>
      <c r="W8">
        <f>[1]Hydatidosis!$P$328</f>
        <v>638.51760000000036</v>
      </c>
      <c r="X8">
        <f>[1]Hydatidosis!$Q$328</f>
        <v>1017.25</v>
      </c>
      <c r="Y8" t="s">
        <v>34</v>
      </c>
    </row>
    <row r="9" spans="1:25" x14ac:dyDescent="0.25">
      <c r="A9" t="s">
        <v>7</v>
      </c>
      <c r="B9">
        <f>[1]STH!$P$50</f>
        <v>81.603600000000071</v>
      </c>
      <c r="C9">
        <f>[1]STH!$Q$50</f>
        <v>156</v>
      </c>
      <c r="D9" t="s">
        <v>38</v>
      </c>
      <c r="E9">
        <f>[1]STH!$P$103</f>
        <v>90.743600000000043</v>
      </c>
      <c r="F9">
        <f>[1]STH!$Q$103</f>
        <v>165.75</v>
      </c>
      <c r="G9" t="s">
        <v>38</v>
      </c>
      <c r="H9">
        <f>[1]STH!$P$162</f>
        <v>104.20650000000005</v>
      </c>
      <c r="I9">
        <f>[1]STH!$Q$162</f>
        <v>185.25</v>
      </c>
      <c r="J9" t="s">
        <v>38</v>
      </c>
      <c r="K9">
        <f>[1]STH!$P$222</f>
        <v>106.66690000000007</v>
      </c>
      <c r="L9">
        <f>[1]STH!$Q$222</f>
        <v>188.5</v>
      </c>
      <c r="M9" t="s">
        <v>38</v>
      </c>
      <c r="N9">
        <f>[1]STH!$P$246</f>
        <v>38.872800000000012</v>
      </c>
      <c r="O9">
        <f>[1]STH!$Q$246</f>
        <v>71.5</v>
      </c>
      <c r="P9" t="s">
        <v>38</v>
      </c>
      <c r="Q9">
        <f>[1]STH!$P$266</f>
        <v>29.661400000000004</v>
      </c>
      <c r="R9">
        <f>[1]STH!$Q$266</f>
        <v>58.5</v>
      </c>
      <c r="S9" t="s">
        <v>38</v>
      </c>
      <c r="T9">
        <f>[1]STH!$P$327</f>
        <v>98.927200000000028</v>
      </c>
      <c r="U9">
        <f>[1]STH!$Q$327</f>
        <v>191.75</v>
      </c>
      <c r="V9" t="s">
        <v>39</v>
      </c>
      <c r="W9">
        <f>[1]STH!$P$328</f>
        <v>550.68200000000024</v>
      </c>
      <c r="X9">
        <f>[1]STH!$Q$328</f>
        <v>1017.25</v>
      </c>
      <c r="Y9" t="s">
        <v>38</v>
      </c>
    </row>
    <row r="10" spans="1:25" x14ac:dyDescent="0.25">
      <c r="A10" t="s">
        <v>8</v>
      </c>
      <c r="B10">
        <f>[1]Leishmaniasis!$P$50</f>
        <v>113.62460000000004</v>
      </c>
      <c r="C10">
        <f>[1]Leishmaniasis!$Q$50</f>
        <v>156</v>
      </c>
      <c r="D10" s="5" t="s">
        <v>31</v>
      </c>
      <c r="E10">
        <f>[1]Leishmaniasis!$P$103</f>
        <v>119.08120000000005</v>
      </c>
      <c r="F10">
        <f>[1]Leishmaniasis!$Q$103</f>
        <v>165.75</v>
      </c>
      <c r="G10" s="5" t="s">
        <v>31</v>
      </c>
      <c r="H10">
        <f>[1]Leishmaniasis!$P$162</f>
        <v>132.54140000000007</v>
      </c>
      <c r="I10">
        <f>[1]Leishmaniasis!$Q$162</f>
        <v>185.25</v>
      </c>
      <c r="J10" s="5" t="s">
        <v>32</v>
      </c>
      <c r="K10">
        <f>[1]Leishmaniasis!$P$222</f>
        <v>131.00250000000008</v>
      </c>
      <c r="L10">
        <f>[1]Leishmaniasis!$Q$222</f>
        <v>188.5</v>
      </c>
      <c r="M10" s="5" t="s">
        <v>32</v>
      </c>
      <c r="N10">
        <f>[1]Leishmaniasis!$P$246</f>
        <v>49.9968</v>
      </c>
      <c r="O10">
        <f>[1]Leishmaniasis!$Q$246</f>
        <v>71.5</v>
      </c>
      <c r="P10" s="5" t="s">
        <v>32</v>
      </c>
      <c r="Q10">
        <f>[1]Leishmaniasis!$P$266</f>
        <v>41.52</v>
      </c>
      <c r="R10">
        <f>[1]Leishmaniasis!$Q$266</f>
        <v>58.5</v>
      </c>
      <c r="S10" s="5" t="s">
        <v>31</v>
      </c>
      <c r="T10">
        <f>[1]Leishmaniasis!$P$327</f>
        <v>136.50210000000004</v>
      </c>
      <c r="U10">
        <f>[1]Leishmaniasis!$Q$327</f>
        <v>191.75</v>
      </c>
      <c r="V10" s="5" t="s">
        <v>31</v>
      </c>
      <c r="W10">
        <f>[1]Leishmaniasis!$P$328</f>
        <v>724.26860000000022</v>
      </c>
      <c r="X10">
        <f>[1]Leishmaniasis!$Q$328</f>
        <v>1017.25</v>
      </c>
      <c r="Y10" s="5" t="s">
        <v>31</v>
      </c>
    </row>
    <row r="11" spans="1:25" x14ac:dyDescent="0.25">
      <c r="A11" t="s">
        <v>9</v>
      </c>
      <c r="B11">
        <f>[1]HAT!$P$50</f>
        <v>81.588800000000006</v>
      </c>
      <c r="C11">
        <f>[1]HAT!$Q$50</f>
        <v>156</v>
      </c>
      <c r="D11" t="s">
        <v>39</v>
      </c>
      <c r="E11">
        <f>[1]HAT!$P$103</f>
        <v>88.245299999999972</v>
      </c>
      <c r="F11">
        <f>[1]HAT!$Q$103</f>
        <v>165.75</v>
      </c>
      <c r="G11" t="s">
        <v>39</v>
      </c>
      <c r="H11">
        <f>[1]HAT!$P$162</f>
        <v>96.718999999999966</v>
      </c>
      <c r="I11">
        <f>[1]HAT!$Q$162</f>
        <v>185.25</v>
      </c>
      <c r="J11" t="s">
        <v>39</v>
      </c>
      <c r="K11">
        <f>[1]HAT!$P$222</f>
        <v>96.926999999999964</v>
      </c>
      <c r="L11">
        <f>[1]HAT!$Q$222</f>
        <v>188.5</v>
      </c>
      <c r="M11" t="s">
        <v>39</v>
      </c>
      <c r="N11">
        <f>[1]HAT!$P$246</f>
        <v>38.3718</v>
      </c>
      <c r="O11">
        <f>[1]HAT!$Q$246</f>
        <v>71.5</v>
      </c>
      <c r="P11" t="s">
        <v>39</v>
      </c>
      <c r="Q11">
        <f>[1]HAT!$P$266</f>
        <v>29.195000000000007</v>
      </c>
      <c r="R11">
        <f>[1]HAT!$Q$266</f>
        <v>58.5</v>
      </c>
      <c r="S11" t="s">
        <v>39</v>
      </c>
      <c r="T11">
        <f>[1]HAT!$P$327</f>
        <v>101.81719999999996</v>
      </c>
      <c r="U11">
        <f>[1]HAT!$Q$327</f>
        <v>191.75</v>
      </c>
      <c r="V11" t="s">
        <v>38</v>
      </c>
      <c r="W11">
        <f>[1]HAT!$P$328</f>
        <v>532.86409999999989</v>
      </c>
      <c r="X11">
        <f>[1]HAT!$Q$328</f>
        <v>1017.25</v>
      </c>
      <c r="Y11" t="s">
        <v>39</v>
      </c>
    </row>
    <row r="12" spans="1:25" x14ac:dyDescent="0.25">
      <c r="A12" t="s">
        <v>10</v>
      </c>
      <c r="B12">
        <f>[1]Leptospirosis!$P$50</f>
        <v>84.125400000000027</v>
      </c>
      <c r="C12">
        <f>[1]Leptospirosis!$Q$50</f>
        <v>156</v>
      </c>
      <c r="D12" t="s">
        <v>35</v>
      </c>
      <c r="E12">
        <f>[1]Leptospirosis!$P$103</f>
        <v>97.392200000000031</v>
      </c>
      <c r="F12">
        <f>[1]Leptospirosis!$Q$103</f>
        <v>165.75</v>
      </c>
      <c r="G12" t="s">
        <v>34</v>
      </c>
      <c r="H12">
        <f>[1]Leptospirosis!$P$162</f>
        <v>124.68010000000008</v>
      </c>
      <c r="I12">
        <f>[1]Leptospirosis!$Q$162</f>
        <v>185.25</v>
      </c>
      <c r="J12" s="5" t="s">
        <v>33</v>
      </c>
      <c r="K12">
        <f>[1]Leptospirosis!$P$222</f>
        <v>125.50010000000007</v>
      </c>
      <c r="L12">
        <f>[1]Leptospirosis!$Q$222</f>
        <v>188.5</v>
      </c>
      <c r="M12" s="5" t="s">
        <v>33</v>
      </c>
      <c r="N12">
        <f>[1]Leptospirosis!$P$246</f>
        <v>45.483900000000013</v>
      </c>
      <c r="O12">
        <f>[1]Leptospirosis!$Q$246</f>
        <v>71.5</v>
      </c>
      <c r="P12" t="s">
        <v>34</v>
      </c>
      <c r="Q12">
        <f>[1]Leptospirosis!$P$266</f>
        <v>37.178199999999997</v>
      </c>
      <c r="R12">
        <f>[1]Leptospirosis!$Q$266</f>
        <v>58.5</v>
      </c>
      <c r="S12" s="5" t="s">
        <v>33</v>
      </c>
      <c r="T12">
        <f>[1]Leptospirosis!$P$327</f>
        <v>128.2118000000001</v>
      </c>
      <c r="U12">
        <f>[1]Leptospirosis!$Q$327</f>
        <v>191.75</v>
      </c>
      <c r="V12" t="s">
        <v>34</v>
      </c>
      <c r="W12">
        <f>[1]Leptospirosis!$P$328</f>
        <v>642.57170000000042</v>
      </c>
      <c r="X12">
        <f>[1]Leptospirosis!$Q$328</f>
        <v>1017.25</v>
      </c>
      <c r="Y12" s="5" t="s">
        <v>33</v>
      </c>
    </row>
    <row r="13" spans="1:25" x14ac:dyDescent="0.25">
      <c r="A13" t="s">
        <v>11</v>
      </c>
      <c r="B13">
        <f>[1]Rabies!$P$50</f>
        <v>135.17549999999994</v>
      </c>
      <c r="C13">
        <f>[1]Rabies!$Q$50</f>
        <v>156</v>
      </c>
      <c r="D13" s="5" t="s">
        <v>28</v>
      </c>
      <c r="E13">
        <f>[1]Rabies!$P$103</f>
        <v>146.43599999999992</v>
      </c>
      <c r="F13">
        <f>[1]Rabies!$Q$103</f>
        <v>165.75</v>
      </c>
      <c r="G13" s="5" t="s">
        <v>28</v>
      </c>
      <c r="H13">
        <f>[1]Rabies!$P$162</f>
        <v>160.75209999999993</v>
      </c>
      <c r="I13">
        <f>[1]Rabies!$Q$162</f>
        <v>185.25</v>
      </c>
      <c r="J13" s="5" t="s">
        <v>28</v>
      </c>
      <c r="K13">
        <f>[1]Rabies!$P$222</f>
        <v>164.05040000000008</v>
      </c>
      <c r="L13">
        <f>[1]Rabies!$Q$222</f>
        <v>188.5</v>
      </c>
      <c r="M13" s="5" t="s">
        <v>28</v>
      </c>
      <c r="N13">
        <f>[1]Rabies!$P$246</f>
        <v>61.179999999999986</v>
      </c>
      <c r="O13">
        <f>[1]Rabies!$Q$246</f>
        <v>71.5</v>
      </c>
      <c r="P13" s="5" t="s">
        <v>28</v>
      </c>
      <c r="Q13">
        <f>[1]Rabies!$P$266</f>
        <v>51.592499999999994</v>
      </c>
      <c r="R13">
        <f>[1]Rabies!$Q$266</f>
        <v>58.5</v>
      </c>
      <c r="S13" s="5" t="s">
        <v>28</v>
      </c>
      <c r="T13">
        <f>[1]Rabies!$P$327</f>
        <v>166.64300000000003</v>
      </c>
      <c r="U13">
        <f>[1]Rabies!$Q$327</f>
        <v>191.75</v>
      </c>
      <c r="V13" s="5" t="s">
        <v>28</v>
      </c>
      <c r="W13">
        <f>[1]Rabies!$P$328</f>
        <v>885.82949999999983</v>
      </c>
      <c r="X13">
        <f>[1]Rabies!$Q$328</f>
        <v>1017.25</v>
      </c>
      <c r="Y13" s="5" t="s">
        <v>28</v>
      </c>
    </row>
    <row r="14" spans="1:25" x14ac:dyDescent="0.25">
      <c r="A14" t="s">
        <v>12</v>
      </c>
      <c r="B14">
        <f>[1]Schistosomiasis!$P$50</f>
        <v>87.764500000000069</v>
      </c>
      <c r="C14">
        <f>[1]Schistosomiasis!$Q$50</f>
        <v>156</v>
      </c>
      <c r="D14" s="5" t="s">
        <v>33</v>
      </c>
      <c r="E14">
        <f>[1]Schistosomiasis!$P$103</f>
        <v>99.385400000000033</v>
      </c>
      <c r="F14">
        <f>[1]Schistosomiasis!$Q$103</f>
        <v>165.75</v>
      </c>
      <c r="G14" s="5" t="s">
        <v>33</v>
      </c>
      <c r="H14">
        <f>[1]Schistosomiasis!$P$162</f>
        <v>108.87650000000004</v>
      </c>
      <c r="I14">
        <f>[1]Schistosomiasis!$Q$162</f>
        <v>185.25</v>
      </c>
      <c r="J14" t="s">
        <v>35</v>
      </c>
      <c r="K14">
        <f>[1]Schistosomiasis!$P$222</f>
        <v>111.44160000000008</v>
      </c>
      <c r="L14">
        <f>[1]Schistosomiasis!$Q$222</f>
        <v>188.5</v>
      </c>
      <c r="M14" t="s">
        <v>35</v>
      </c>
      <c r="N14">
        <f>[1]Schistosomiasis!$P$246</f>
        <v>43.535600000000009</v>
      </c>
      <c r="O14">
        <f>[1]Schistosomiasis!$Q$246</f>
        <v>71.5</v>
      </c>
      <c r="P14" t="s">
        <v>35</v>
      </c>
      <c r="Q14">
        <f>[1]Schistosomiasis!$P$266</f>
        <v>30.674600000000002</v>
      </c>
      <c r="R14">
        <f>[1]Schistosomiasis!$Q$266</f>
        <v>58.5</v>
      </c>
      <c r="S14" t="s">
        <v>35</v>
      </c>
      <c r="T14">
        <f>[1]Schistosomiasis!$P$327</f>
        <v>110.38590000000009</v>
      </c>
      <c r="U14">
        <f>[1]Schistosomiasis!$Q$327</f>
        <v>191.75</v>
      </c>
      <c r="V14" t="s">
        <v>35</v>
      </c>
      <c r="W14">
        <f>[1]Schistosomiasis!$P$328</f>
        <v>592.06410000000028</v>
      </c>
      <c r="X14">
        <f>[1]Schistosomiasis!$Q$328</f>
        <v>1017.25</v>
      </c>
      <c r="Y14" t="s">
        <v>35</v>
      </c>
    </row>
    <row r="15" spans="1:25" x14ac:dyDescent="0.25">
      <c r="A15" t="s">
        <v>13</v>
      </c>
      <c r="B15">
        <f>[1]FBT!$P$50</f>
        <v>81.825400000000059</v>
      </c>
      <c r="C15">
        <f>[1]FBT!$Q$50</f>
        <v>156</v>
      </c>
      <c r="D15" t="s">
        <v>37</v>
      </c>
      <c r="E15">
        <f>[1]FBT!$P$103</f>
        <v>92.628600000000048</v>
      </c>
      <c r="F15">
        <f>[1]FBT!$Q$103</f>
        <v>165.75</v>
      </c>
      <c r="G15" t="s">
        <v>37</v>
      </c>
      <c r="H15">
        <f>[1]FBT!$P$162</f>
        <v>107.71690000000004</v>
      </c>
      <c r="I15">
        <f>[1]FBT!$Q$162</f>
        <v>185.25</v>
      </c>
      <c r="J15" t="s">
        <v>36</v>
      </c>
      <c r="K15">
        <f>[1]FBT!$P$222</f>
        <v>107.60010000000007</v>
      </c>
      <c r="L15">
        <f>[1]FBT!$Q$222</f>
        <v>188.5</v>
      </c>
      <c r="M15" t="s">
        <v>37</v>
      </c>
      <c r="N15">
        <f>[1]FBT!$P$246</f>
        <v>42.743800000000014</v>
      </c>
      <c r="O15">
        <f>[1]FBT!$Q$246</f>
        <v>71.5</v>
      </c>
      <c r="P15" t="s">
        <v>36</v>
      </c>
      <c r="Q15">
        <f>[1]FBT!$P$266</f>
        <v>29.402800000000003</v>
      </c>
      <c r="R15">
        <f>[1]FBT!$Q$266</f>
        <v>58.5</v>
      </c>
      <c r="S15" t="s">
        <v>37</v>
      </c>
      <c r="T15">
        <f>[1]FBT!$P$327</f>
        <v>108.12810000000005</v>
      </c>
      <c r="U15">
        <f>[1]FBT!$Q$327</f>
        <v>191.75</v>
      </c>
      <c r="V15" t="s">
        <v>37</v>
      </c>
      <c r="W15">
        <f>[1]FBT!$P$328</f>
        <v>570.04570000000035</v>
      </c>
      <c r="X15">
        <f>[1]FBT!$Q$328</f>
        <v>1017.25</v>
      </c>
      <c r="Y15" t="s">
        <v>3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15"/>
  <sheetViews>
    <sheetView workbookViewId="0">
      <selection activeCell="H17" sqref="H17"/>
    </sheetView>
  </sheetViews>
  <sheetFormatPr defaultRowHeight="15" x14ac:dyDescent="0.25"/>
  <cols>
    <col min="2" max="2" width="14" bestFit="1" customWidth="1"/>
  </cols>
  <sheetData>
    <row r="1" spans="1:4" x14ac:dyDescent="0.25">
      <c r="A1" t="s">
        <v>0</v>
      </c>
      <c r="B1" t="s">
        <v>21</v>
      </c>
    </row>
    <row r="2" spans="1:4" x14ac:dyDescent="0.25">
      <c r="B2" t="s">
        <v>24</v>
      </c>
    </row>
    <row r="3" spans="1:4" x14ac:dyDescent="0.25">
      <c r="B3" t="s">
        <v>22</v>
      </c>
      <c r="C3" t="s">
        <v>23</v>
      </c>
      <c r="D3" t="s">
        <v>27</v>
      </c>
    </row>
    <row r="4" spans="1:4" x14ac:dyDescent="0.25">
      <c r="A4" t="s">
        <v>11</v>
      </c>
      <c r="B4">
        <f>[1]Rabies!$P$328</f>
        <v>885.82949999999983</v>
      </c>
      <c r="C4">
        <f>[1]Rabies!$Q$328</f>
        <v>1017.25</v>
      </c>
      <c r="D4" t="s">
        <v>28</v>
      </c>
    </row>
    <row r="5" spans="1:4" x14ac:dyDescent="0.25">
      <c r="A5" t="s">
        <v>2</v>
      </c>
      <c r="B5">
        <f>[1]Anthrax!$P$328</f>
        <v>792.08320000000083</v>
      </c>
      <c r="C5">
        <f>[1]Anthrax!$Q$328</f>
        <v>1017.25</v>
      </c>
      <c r="D5" t="s">
        <v>29</v>
      </c>
    </row>
    <row r="6" spans="1:4" x14ac:dyDescent="0.25">
      <c r="A6" t="s">
        <v>4</v>
      </c>
      <c r="B6">
        <f>[1]BTB!$P$328</f>
        <v>785.85300000000029</v>
      </c>
      <c r="C6">
        <f>[1]BTB!$Q$328</f>
        <v>1017.25</v>
      </c>
      <c r="D6" t="s">
        <v>30</v>
      </c>
    </row>
    <row r="7" spans="1:4" x14ac:dyDescent="0.25">
      <c r="A7" t="s">
        <v>8</v>
      </c>
      <c r="B7">
        <f>[1]Leishmaniasis!$P$328</f>
        <v>724.26860000000022</v>
      </c>
      <c r="C7">
        <f>[1]Leishmaniasis!$Q$328</f>
        <v>1017.25</v>
      </c>
      <c r="D7" t="s">
        <v>31</v>
      </c>
    </row>
    <row r="8" spans="1:4" x14ac:dyDescent="0.25">
      <c r="A8" t="s">
        <v>3</v>
      </c>
      <c r="B8">
        <f>[1]Brucellosis!$P$328</f>
        <v>721.97370000000024</v>
      </c>
      <c r="C8">
        <f>[1]Brucellosis!$Q$328</f>
        <v>1017.25</v>
      </c>
      <c r="D8" t="s">
        <v>32</v>
      </c>
    </row>
    <row r="9" spans="1:4" x14ac:dyDescent="0.25">
      <c r="A9" t="s">
        <v>10</v>
      </c>
      <c r="B9">
        <f>[1]Leptospirosis!$P$328</f>
        <v>642.57170000000042</v>
      </c>
      <c r="C9">
        <f>[1]Leptospirosis!$Q$328</f>
        <v>1017.25</v>
      </c>
      <c r="D9" t="s">
        <v>33</v>
      </c>
    </row>
    <row r="10" spans="1:4" x14ac:dyDescent="0.25">
      <c r="A10" t="s">
        <v>6</v>
      </c>
      <c r="B10">
        <f>[1]Hydatidosis!$P$328</f>
        <v>638.51760000000036</v>
      </c>
      <c r="C10">
        <f>[1]Hydatidosis!$Q$328</f>
        <v>1017.25</v>
      </c>
      <c r="D10" t="s">
        <v>34</v>
      </c>
    </row>
    <row r="11" spans="1:4" x14ac:dyDescent="0.25">
      <c r="A11" t="s">
        <v>12</v>
      </c>
      <c r="B11">
        <f>[1]Schistosomiasis!$P$328</f>
        <v>592.06410000000028</v>
      </c>
      <c r="C11">
        <f>[1]Schistosomiasis!$Q$328</f>
        <v>1017.25</v>
      </c>
      <c r="D11" t="s">
        <v>35</v>
      </c>
    </row>
    <row r="12" spans="1:4" x14ac:dyDescent="0.25">
      <c r="A12" t="s">
        <v>5</v>
      </c>
      <c r="B12">
        <f>[1]Taeniasis!$P$328</f>
        <v>571.55350000000033</v>
      </c>
      <c r="C12">
        <f>[1]Taeniasis!$Q$328</f>
        <v>1017.25</v>
      </c>
      <c r="D12" t="s">
        <v>36</v>
      </c>
    </row>
    <row r="13" spans="1:4" x14ac:dyDescent="0.25">
      <c r="A13" t="s">
        <v>13</v>
      </c>
      <c r="B13">
        <f>[1]FBT!$P$328</f>
        <v>570.04570000000035</v>
      </c>
      <c r="C13">
        <f>[1]FBT!$Q$328</f>
        <v>1017.25</v>
      </c>
      <c r="D13" t="s">
        <v>37</v>
      </c>
    </row>
    <row r="14" spans="1:4" x14ac:dyDescent="0.25">
      <c r="A14" t="s">
        <v>7</v>
      </c>
      <c r="B14">
        <f>[1]STH!$P$328</f>
        <v>550.68200000000024</v>
      </c>
      <c r="C14">
        <f>[1]STH!$Q$328</f>
        <v>1017.25</v>
      </c>
      <c r="D14" t="s">
        <v>38</v>
      </c>
    </row>
    <row r="15" spans="1:4" x14ac:dyDescent="0.25">
      <c r="A15" t="s">
        <v>9</v>
      </c>
      <c r="B15">
        <f>[1]HAT!$P$328</f>
        <v>532.86409999999989</v>
      </c>
      <c r="C15">
        <f>[1]HAT!$Q$328</f>
        <v>1017.25</v>
      </c>
      <c r="D15" t="s">
        <v>39</v>
      </c>
    </row>
  </sheetData>
  <sortState xmlns:xlrd2="http://schemas.microsoft.com/office/spreadsheetml/2017/richdata2" ref="A1:D15">
    <sortCondition descending="1" ref="B4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13"/>
  <sheetViews>
    <sheetView workbookViewId="0">
      <selection sqref="A1:C13"/>
    </sheetView>
  </sheetViews>
  <sheetFormatPr defaultRowHeight="15" x14ac:dyDescent="0.25"/>
  <cols>
    <col min="1" max="1" width="35.42578125" bestFit="1" customWidth="1"/>
    <col min="2" max="2" width="14.140625" bestFit="1" customWidth="1"/>
  </cols>
  <sheetData>
    <row r="1" spans="1:3" x14ac:dyDescent="0.25">
      <c r="A1" t="s">
        <v>45</v>
      </c>
      <c r="B1" t="s">
        <v>46</v>
      </c>
      <c r="C1" t="s">
        <v>27</v>
      </c>
    </row>
    <row r="2" spans="1:3" x14ac:dyDescent="0.25">
      <c r="A2" s="4" t="s">
        <v>11</v>
      </c>
      <c r="B2" s="6">
        <f>[1]Rabies!$P$328</f>
        <v>885.82949999999983</v>
      </c>
      <c r="C2" s="7" t="s">
        <v>28</v>
      </c>
    </row>
    <row r="3" spans="1:3" x14ac:dyDescent="0.25">
      <c r="A3" s="4" t="s">
        <v>2</v>
      </c>
      <c r="B3" s="6">
        <f>[1]Anthrax!$P$328</f>
        <v>792.08320000000083</v>
      </c>
      <c r="C3" s="7" t="s">
        <v>29</v>
      </c>
    </row>
    <row r="4" spans="1:3" x14ac:dyDescent="0.25">
      <c r="A4" s="4" t="s">
        <v>41</v>
      </c>
      <c r="B4" s="6">
        <f>[1]BTB!$P$328</f>
        <v>785.85300000000029</v>
      </c>
      <c r="C4" s="7" t="s">
        <v>30</v>
      </c>
    </row>
    <row r="5" spans="1:3" x14ac:dyDescent="0.25">
      <c r="A5" s="4" t="s">
        <v>8</v>
      </c>
      <c r="B5" s="6">
        <f>[1]Leishmaniasis!$P$328</f>
        <v>724.26860000000022</v>
      </c>
      <c r="C5" s="7" t="s">
        <v>31</v>
      </c>
    </row>
    <row r="6" spans="1:3" x14ac:dyDescent="0.25">
      <c r="A6" s="4" t="s">
        <v>3</v>
      </c>
      <c r="B6" s="6">
        <f>[1]Brucellosis!$P$328</f>
        <v>721.97370000000024</v>
      </c>
      <c r="C6" s="7" t="s">
        <v>32</v>
      </c>
    </row>
    <row r="7" spans="1:3" x14ac:dyDescent="0.25">
      <c r="A7" s="4" t="s">
        <v>10</v>
      </c>
      <c r="B7" s="6">
        <f>[1]Leptospirosis!$P$328</f>
        <v>642.57170000000042</v>
      </c>
      <c r="C7" s="7" t="s">
        <v>33</v>
      </c>
    </row>
    <row r="8" spans="1:3" x14ac:dyDescent="0.25">
      <c r="A8" t="s">
        <v>6</v>
      </c>
      <c r="B8" s="1">
        <f>[1]Hydatidosis!$P$328</f>
        <v>638.51760000000036</v>
      </c>
      <c r="C8" s="8" t="s">
        <v>34</v>
      </c>
    </row>
    <row r="9" spans="1:3" x14ac:dyDescent="0.25">
      <c r="A9" t="s">
        <v>12</v>
      </c>
      <c r="B9" s="1">
        <f>[1]Schistosomiasis!$P$328</f>
        <v>592.06410000000028</v>
      </c>
      <c r="C9" s="8" t="s">
        <v>35</v>
      </c>
    </row>
    <row r="10" spans="1:3" x14ac:dyDescent="0.25">
      <c r="A10" t="s">
        <v>5</v>
      </c>
      <c r="B10" s="1">
        <f>[1]Taeniasis!$P$328</f>
        <v>571.55350000000033</v>
      </c>
      <c r="C10" s="8" t="s">
        <v>36</v>
      </c>
    </row>
    <row r="11" spans="1:3" x14ac:dyDescent="0.25">
      <c r="A11" t="s">
        <v>42</v>
      </c>
      <c r="B11" s="1">
        <f>[1]FBT!$P$328</f>
        <v>570.04570000000035</v>
      </c>
      <c r="C11" s="8" t="s">
        <v>37</v>
      </c>
    </row>
    <row r="12" spans="1:3" x14ac:dyDescent="0.25">
      <c r="A12" t="s">
        <v>43</v>
      </c>
      <c r="B12" s="1">
        <f>[1]STH!$P$328</f>
        <v>550.68200000000024</v>
      </c>
      <c r="C12" s="8" t="s">
        <v>38</v>
      </c>
    </row>
    <row r="13" spans="1:3" x14ac:dyDescent="0.25">
      <c r="A13" t="s">
        <v>44</v>
      </c>
      <c r="B13" s="1">
        <f>[1]HAT!$P$328</f>
        <v>532.86409999999989</v>
      </c>
      <c r="C13" s="8" t="s">
        <v>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5"/>
  <sheetViews>
    <sheetView workbookViewId="0">
      <pane xSplit="1" topLeftCell="B1" activePane="topRight" state="frozen"/>
      <selection pane="topRight" activeCell="S12" sqref="S12"/>
    </sheetView>
  </sheetViews>
  <sheetFormatPr defaultRowHeight="15" x14ac:dyDescent="0.25"/>
  <cols>
    <col min="1" max="1" width="14.140625" bestFit="1" customWidth="1"/>
    <col min="2" max="2" width="11" bestFit="1" customWidth="1"/>
    <col min="3" max="3" width="5.28515625" bestFit="1" customWidth="1"/>
    <col min="4" max="4" width="5.85546875" bestFit="1" customWidth="1"/>
    <col min="5" max="5" width="5.28515625" bestFit="1" customWidth="1"/>
    <col min="6" max="6" width="6.5703125" bestFit="1" customWidth="1"/>
    <col min="7" max="7" width="5.28515625" bestFit="1" customWidth="1"/>
    <col min="8" max="8" width="6.5703125" bestFit="1" customWidth="1"/>
    <col min="9" max="9" width="5.28515625" bestFit="1" customWidth="1"/>
    <col min="10" max="10" width="5.85546875" bestFit="1" customWidth="1"/>
    <col min="11" max="11" width="5.28515625" bestFit="1" customWidth="1"/>
    <col min="12" max="12" width="5.85546875" bestFit="1" customWidth="1"/>
    <col min="13" max="13" width="5.28515625" bestFit="1" customWidth="1"/>
    <col min="14" max="14" width="6.5703125" bestFit="1" customWidth="1"/>
    <col min="15" max="15" width="5.28515625" bestFit="1" customWidth="1"/>
  </cols>
  <sheetData>
    <row r="1" spans="1:15" x14ac:dyDescent="0.25">
      <c r="A1" t="s">
        <v>0</v>
      </c>
      <c r="B1" t="s">
        <v>1</v>
      </c>
    </row>
    <row r="2" spans="1:15" x14ac:dyDescent="0.25">
      <c r="B2" t="s">
        <v>14</v>
      </c>
      <c r="D2" t="s">
        <v>15</v>
      </c>
      <c r="F2" t="s">
        <v>16</v>
      </c>
      <c r="H2" t="s">
        <v>17</v>
      </c>
      <c r="J2" t="s">
        <v>18</v>
      </c>
      <c r="L2" t="s">
        <v>19</v>
      </c>
      <c r="N2" t="s">
        <v>20</v>
      </c>
    </row>
    <row r="3" spans="1:15" x14ac:dyDescent="0.25">
      <c r="B3" t="s">
        <v>40</v>
      </c>
      <c r="C3" t="s">
        <v>27</v>
      </c>
      <c r="D3" t="s">
        <v>40</v>
      </c>
      <c r="E3" t="s">
        <v>27</v>
      </c>
      <c r="F3" t="s">
        <v>40</v>
      </c>
      <c r="G3" t="s">
        <v>27</v>
      </c>
      <c r="H3" t="s">
        <v>40</v>
      </c>
      <c r="I3" t="s">
        <v>27</v>
      </c>
      <c r="J3" t="s">
        <v>40</v>
      </c>
      <c r="K3" t="s">
        <v>27</v>
      </c>
      <c r="L3" t="s">
        <v>40</v>
      </c>
      <c r="M3" t="s">
        <v>27</v>
      </c>
      <c r="N3" t="s">
        <v>40</v>
      </c>
      <c r="O3" t="s">
        <v>27</v>
      </c>
    </row>
    <row r="4" spans="1:15" x14ac:dyDescent="0.25">
      <c r="A4" t="s">
        <v>2</v>
      </c>
      <c r="B4" s="1">
        <f>[1]Anthrax!$P$50</f>
        <v>120.69410000000013</v>
      </c>
      <c r="C4" s="5" t="s">
        <v>30</v>
      </c>
      <c r="D4" s="2">
        <f>[1]Anthrax!$P$103</f>
        <v>130.15100000000015</v>
      </c>
      <c r="E4" s="5" t="s">
        <v>29</v>
      </c>
      <c r="F4" s="1">
        <f>[1]Anthrax!$P$162</f>
        <v>143.12770000000015</v>
      </c>
      <c r="G4" s="5" t="s">
        <v>29</v>
      </c>
      <c r="H4" s="1">
        <f>[1]Anthrax!$P$222</f>
        <v>147.98900000000017</v>
      </c>
      <c r="I4" s="5" t="s">
        <v>30</v>
      </c>
      <c r="J4" s="1">
        <f>[1]Anthrax!$P$246</f>
        <v>55.849999999999987</v>
      </c>
      <c r="K4" s="5" t="s">
        <v>29</v>
      </c>
      <c r="L4" s="1">
        <f>[1]Anthrax!$P$266</f>
        <v>44.67</v>
      </c>
      <c r="M4" s="5" t="s">
        <v>29</v>
      </c>
      <c r="N4" s="1">
        <f>[1]Anthrax!$P$327</f>
        <v>149.60140000000021</v>
      </c>
      <c r="O4" s="5" t="s">
        <v>29</v>
      </c>
    </row>
    <row r="5" spans="1:15" x14ac:dyDescent="0.25">
      <c r="A5" t="s">
        <v>3</v>
      </c>
      <c r="B5" s="1">
        <f>[1]Brucellosis!$P$50</f>
        <v>106.25070000000008</v>
      </c>
      <c r="C5" s="5" t="s">
        <v>32</v>
      </c>
      <c r="D5" s="2">
        <f>[1]Brucellosis!$P$103</f>
        <v>117.8741000000001</v>
      </c>
      <c r="E5" s="5" t="s">
        <v>32</v>
      </c>
      <c r="F5" s="1">
        <f>[1]Brucellosis!$P$162</f>
        <v>135.45510000000004</v>
      </c>
      <c r="G5" s="5" t="s">
        <v>31</v>
      </c>
      <c r="H5" s="1">
        <f>[1]Brucellosis!$P$222</f>
        <v>138.62580000000005</v>
      </c>
      <c r="I5" s="5" t="s">
        <v>31</v>
      </c>
      <c r="J5" s="1">
        <f>[1]Brucellosis!$P$246</f>
        <v>51.983799999999988</v>
      </c>
      <c r="K5" s="5" t="s">
        <v>30</v>
      </c>
      <c r="L5" s="1">
        <f>[1]Brucellosis!$P$266</f>
        <v>39.374599999999994</v>
      </c>
      <c r="M5" s="5" t="s">
        <v>32</v>
      </c>
      <c r="N5" s="1">
        <f>[1]Brucellosis!$P$327</f>
        <v>132.40960000000004</v>
      </c>
      <c r="O5" s="5" t="s">
        <v>32</v>
      </c>
    </row>
    <row r="6" spans="1:15" x14ac:dyDescent="0.25">
      <c r="A6" t="s">
        <v>4</v>
      </c>
      <c r="B6" s="1">
        <f>[1]BTB!$P$50</f>
        <v>125.9705000000001</v>
      </c>
      <c r="C6" s="5" t="s">
        <v>29</v>
      </c>
      <c r="D6" s="2">
        <f>[1]BTB!$P$103</f>
        <v>125.11950000000007</v>
      </c>
      <c r="E6" s="5" t="s">
        <v>30</v>
      </c>
      <c r="F6" s="1">
        <f>[1]BTB!$P$162</f>
        <v>139.87140000000002</v>
      </c>
      <c r="G6" s="5" t="s">
        <v>30</v>
      </c>
      <c r="H6" s="1">
        <f>[1]BTB!$P$222</f>
        <v>152.27040000000005</v>
      </c>
      <c r="I6" s="5" t="s">
        <v>29</v>
      </c>
      <c r="J6" s="1">
        <f>[1]BTB!$P$246</f>
        <v>50.898299999999992</v>
      </c>
      <c r="K6" s="5" t="s">
        <v>31</v>
      </c>
      <c r="L6" s="1">
        <f>[1]BTB!$P$266</f>
        <v>43.183799999999998</v>
      </c>
      <c r="M6" s="5" t="s">
        <v>30</v>
      </c>
      <c r="N6" s="1">
        <f>[1]BTB!$P$327</f>
        <v>148.53910000000005</v>
      </c>
      <c r="O6" s="5" t="s">
        <v>30</v>
      </c>
    </row>
    <row r="7" spans="1:15" x14ac:dyDescent="0.25">
      <c r="A7" t="s">
        <v>5</v>
      </c>
      <c r="B7" s="1">
        <f>[1]Taeniasis!$P$50</f>
        <v>82.225400000000064</v>
      </c>
      <c r="C7" t="s">
        <v>36</v>
      </c>
      <c r="D7" s="2">
        <f>[1]Taeniasis!$P$103</f>
        <v>92.789000000000087</v>
      </c>
      <c r="E7" t="s">
        <v>36</v>
      </c>
      <c r="F7" s="1">
        <f>[1]Taeniasis!$P$162</f>
        <v>106.35970000000009</v>
      </c>
      <c r="G7" t="s">
        <v>37</v>
      </c>
      <c r="H7" s="1">
        <f>[1]Taeniasis!$P$222</f>
        <v>109.89970000000008</v>
      </c>
      <c r="I7" t="s">
        <v>36</v>
      </c>
      <c r="J7" s="1">
        <f>[1]Taeniasis!$P$246</f>
        <v>42.049199999999999</v>
      </c>
      <c r="K7" t="s">
        <v>37</v>
      </c>
      <c r="L7" s="1">
        <f>[1]Taeniasis!$P$266</f>
        <v>29.848200000000002</v>
      </c>
      <c r="M7" t="s">
        <v>36</v>
      </c>
      <c r="N7" s="1">
        <f>[1]Taeniasis!$P$327</f>
        <v>108.38230000000009</v>
      </c>
      <c r="O7" t="s">
        <v>36</v>
      </c>
    </row>
    <row r="8" spans="1:15" x14ac:dyDescent="0.25">
      <c r="A8" t="s">
        <v>6</v>
      </c>
      <c r="B8" s="1">
        <f>[1]Hydatidosis!$P$50</f>
        <v>85.149500000000032</v>
      </c>
      <c r="C8" t="s">
        <v>34</v>
      </c>
      <c r="D8" s="2">
        <f>[1]Hydatidosis!$P$103</f>
        <v>94.797600000000045</v>
      </c>
      <c r="E8" t="s">
        <v>35</v>
      </c>
      <c r="F8" s="1">
        <f>[1]Hydatidosis!$P$162</f>
        <v>118.6324000000001</v>
      </c>
      <c r="G8" t="s">
        <v>34</v>
      </c>
      <c r="H8" s="1">
        <f>[1]Hydatidosis!$P$222</f>
        <v>124.92840000000008</v>
      </c>
      <c r="I8" t="s">
        <v>34</v>
      </c>
      <c r="J8" s="1">
        <f>[1]Hydatidosis!$P$246</f>
        <v>47.507900000000021</v>
      </c>
      <c r="K8" s="5" t="s">
        <v>33</v>
      </c>
      <c r="L8" s="1">
        <f>[1]Hydatidosis!$P$266</f>
        <v>36.676900000000003</v>
      </c>
      <c r="M8" t="s">
        <v>34</v>
      </c>
      <c r="N8" s="1">
        <f>[1]Hydatidosis!$P$327</f>
        <v>130.82490000000007</v>
      </c>
      <c r="O8" s="5" t="s">
        <v>33</v>
      </c>
    </row>
    <row r="9" spans="1:15" x14ac:dyDescent="0.25">
      <c r="A9" t="s">
        <v>7</v>
      </c>
      <c r="B9" s="1">
        <f>[1]STH!$P$50</f>
        <v>81.603600000000071</v>
      </c>
      <c r="C9" t="s">
        <v>38</v>
      </c>
      <c r="D9" s="2">
        <f>[1]STH!$P$103</f>
        <v>90.743600000000043</v>
      </c>
      <c r="E9" t="s">
        <v>38</v>
      </c>
      <c r="F9" s="1">
        <f>[1]STH!$P$162</f>
        <v>104.20650000000005</v>
      </c>
      <c r="G9" t="s">
        <v>38</v>
      </c>
      <c r="H9" s="1">
        <f>[1]STH!$P$222</f>
        <v>106.66690000000007</v>
      </c>
      <c r="I9" t="s">
        <v>38</v>
      </c>
      <c r="J9" s="1">
        <f>[1]STH!$P$246</f>
        <v>38.872800000000012</v>
      </c>
      <c r="K9" t="s">
        <v>38</v>
      </c>
      <c r="L9" s="1">
        <f>[1]STH!$P$266</f>
        <v>29.661400000000004</v>
      </c>
      <c r="M9" t="s">
        <v>38</v>
      </c>
      <c r="N9" s="1">
        <f>[1]STH!$P$327</f>
        <v>98.927200000000028</v>
      </c>
      <c r="O9" t="s">
        <v>39</v>
      </c>
    </row>
    <row r="10" spans="1:15" x14ac:dyDescent="0.25">
      <c r="A10" t="s">
        <v>8</v>
      </c>
      <c r="B10" s="1">
        <f>[1]Leishmaniasis!$P$50</f>
        <v>113.62460000000004</v>
      </c>
      <c r="C10" s="5" t="s">
        <v>31</v>
      </c>
      <c r="D10" s="2">
        <f>[1]Leishmaniasis!$P$103</f>
        <v>119.08120000000005</v>
      </c>
      <c r="E10" s="5" t="s">
        <v>31</v>
      </c>
      <c r="F10" s="1">
        <f>[1]Leishmaniasis!$P$162</f>
        <v>132.54140000000007</v>
      </c>
      <c r="G10" s="5" t="s">
        <v>32</v>
      </c>
      <c r="H10" s="1">
        <f>[1]Leishmaniasis!$P$222</f>
        <v>131.00250000000008</v>
      </c>
      <c r="I10" s="5" t="s">
        <v>32</v>
      </c>
      <c r="J10" s="1">
        <f>[1]Leishmaniasis!$P$246</f>
        <v>49.9968</v>
      </c>
      <c r="K10" s="5" t="s">
        <v>32</v>
      </c>
      <c r="L10" s="1">
        <f>[1]Leishmaniasis!$P$266</f>
        <v>41.52</v>
      </c>
      <c r="M10" s="5" t="s">
        <v>31</v>
      </c>
      <c r="N10" s="1">
        <f>[1]Leishmaniasis!$P$327</f>
        <v>136.50210000000004</v>
      </c>
      <c r="O10" s="5" t="s">
        <v>31</v>
      </c>
    </row>
    <row r="11" spans="1:15" x14ac:dyDescent="0.25">
      <c r="A11" t="s">
        <v>9</v>
      </c>
      <c r="B11" s="1">
        <f>[1]HAT!$P$50</f>
        <v>81.588800000000006</v>
      </c>
      <c r="C11" t="s">
        <v>39</v>
      </c>
      <c r="D11" s="2">
        <f>[1]HAT!$P$103</f>
        <v>88.245299999999972</v>
      </c>
      <c r="E11" t="s">
        <v>39</v>
      </c>
      <c r="F11" s="1">
        <f>[1]HAT!$P$162</f>
        <v>96.718999999999966</v>
      </c>
      <c r="G11" t="s">
        <v>39</v>
      </c>
      <c r="H11" s="1">
        <f>[1]HAT!$P$222</f>
        <v>96.926999999999964</v>
      </c>
      <c r="I11" t="s">
        <v>39</v>
      </c>
      <c r="J11" s="1">
        <f>[1]HAT!$P$246</f>
        <v>38.3718</v>
      </c>
      <c r="K11" t="s">
        <v>39</v>
      </c>
      <c r="L11" s="1">
        <f>[1]HAT!$P$266</f>
        <v>29.195000000000007</v>
      </c>
      <c r="M11" t="s">
        <v>39</v>
      </c>
      <c r="N11" s="1">
        <f>[1]HAT!$P$327</f>
        <v>101.81719999999996</v>
      </c>
      <c r="O11" t="s">
        <v>38</v>
      </c>
    </row>
    <row r="12" spans="1:15" x14ac:dyDescent="0.25">
      <c r="A12" t="s">
        <v>10</v>
      </c>
      <c r="B12" s="1">
        <f>[1]Leptospirosis!$P$50</f>
        <v>84.125400000000027</v>
      </c>
      <c r="C12" t="s">
        <v>35</v>
      </c>
      <c r="D12" s="2">
        <f>[1]Leptospirosis!$P$103</f>
        <v>97.392200000000031</v>
      </c>
      <c r="E12" t="s">
        <v>34</v>
      </c>
      <c r="F12" s="1">
        <f>[1]Leptospirosis!$P$162</f>
        <v>124.68010000000008</v>
      </c>
      <c r="G12" s="5" t="s">
        <v>33</v>
      </c>
      <c r="H12" s="1">
        <f>[1]Leptospirosis!$P$222</f>
        <v>125.50010000000007</v>
      </c>
      <c r="I12" s="5" t="s">
        <v>33</v>
      </c>
      <c r="J12" s="1">
        <f>[1]Leptospirosis!$P$246</f>
        <v>45.483900000000013</v>
      </c>
      <c r="K12" t="s">
        <v>34</v>
      </c>
      <c r="L12" s="1">
        <f>[1]Leptospirosis!$P$266</f>
        <v>37.178199999999997</v>
      </c>
      <c r="M12" s="5" t="s">
        <v>33</v>
      </c>
      <c r="N12" s="1">
        <f>[1]Leptospirosis!$P$327</f>
        <v>128.2118000000001</v>
      </c>
      <c r="O12" t="s">
        <v>34</v>
      </c>
    </row>
    <row r="13" spans="1:15" x14ac:dyDescent="0.25">
      <c r="A13" t="s">
        <v>11</v>
      </c>
      <c r="B13" s="1">
        <f>[1]Rabies!$P$50</f>
        <v>135.17549999999994</v>
      </c>
      <c r="C13" s="5" t="s">
        <v>28</v>
      </c>
      <c r="D13" s="2">
        <f>[1]Rabies!$P$103</f>
        <v>146.43599999999992</v>
      </c>
      <c r="E13" s="5" t="s">
        <v>28</v>
      </c>
      <c r="F13" s="1">
        <f>[1]Rabies!$P$162</f>
        <v>160.75209999999993</v>
      </c>
      <c r="G13" s="5" t="s">
        <v>28</v>
      </c>
      <c r="H13" s="1">
        <f>[1]Rabies!$P$222</f>
        <v>164.05040000000008</v>
      </c>
      <c r="I13" s="5" t="s">
        <v>28</v>
      </c>
      <c r="J13" s="1">
        <f>[1]Rabies!$P$246</f>
        <v>61.179999999999986</v>
      </c>
      <c r="K13" s="5" t="s">
        <v>28</v>
      </c>
      <c r="L13" s="1">
        <f>[1]Rabies!$P$266</f>
        <v>51.592499999999994</v>
      </c>
      <c r="M13" s="5" t="s">
        <v>28</v>
      </c>
      <c r="N13" s="1">
        <f>[1]Rabies!$P$327</f>
        <v>166.64300000000003</v>
      </c>
      <c r="O13" s="5" t="s">
        <v>28</v>
      </c>
    </row>
    <row r="14" spans="1:15" x14ac:dyDescent="0.25">
      <c r="A14" t="s">
        <v>12</v>
      </c>
      <c r="B14" s="1">
        <f>[1]Schistosomiasis!$P$50</f>
        <v>87.764500000000069</v>
      </c>
      <c r="C14" s="5" t="s">
        <v>33</v>
      </c>
      <c r="D14" s="2">
        <f>[1]Schistosomiasis!$P$103</f>
        <v>99.385400000000033</v>
      </c>
      <c r="E14" s="5" t="s">
        <v>33</v>
      </c>
      <c r="F14" s="1">
        <f>[1]Schistosomiasis!$P$162</f>
        <v>108.87650000000004</v>
      </c>
      <c r="G14" t="s">
        <v>35</v>
      </c>
      <c r="H14" s="1">
        <f>[1]Schistosomiasis!$P$222</f>
        <v>111.44160000000008</v>
      </c>
      <c r="I14" t="s">
        <v>35</v>
      </c>
      <c r="J14" s="1">
        <f>[1]Schistosomiasis!$P$246</f>
        <v>43.535600000000009</v>
      </c>
      <c r="K14" t="s">
        <v>35</v>
      </c>
      <c r="L14" s="1">
        <f>[1]Schistosomiasis!$P$266</f>
        <v>30.674600000000002</v>
      </c>
      <c r="M14" t="s">
        <v>35</v>
      </c>
      <c r="N14" s="1">
        <f>[1]Schistosomiasis!$P$327</f>
        <v>110.38590000000009</v>
      </c>
      <c r="O14" t="s">
        <v>35</v>
      </c>
    </row>
    <row r="15" spans="1:15" x14ac:dyDescent="0.25">
      <c r="A15" t="s">
        <v>13</v>
      </c>
      <c r="B15" s="1">
        <f>[1]FBT!$P$50</f>
        <v>81.825400000000059</v>
      </c>
      <c r="C15" t="s">
        <v>37</v>
      </c>
      <c r="D15" s="2">
        <f>[1]FBT!$P$103</f>
        <v>92.628600000000048</v>
      </c>
      <c r="E15" t="s">
        <v>37</v>
      </c>
      <c r="F15" s="1">
        <f>[1]FBT!$P$162</f>
        <v>107.71690000000004</v>
      </c>
      <c r="G15" t="s">
        <v>36</v>
      </c>
      <c r="H15" s="1">
        <f>[1]FBT!$P$222</f>
        <v>107.60010000000007</v>
      </c>
      <c r="I15" t="s">
        <v>37</v>
      </c>
      <c r="J15" s="1">
        <f>[1]FBT!$P$246</f>
        <v>42.743800000000014</v>
      </c>
      <c r="K15" t="s">
        <v>36</v>
      </c>
      <c r="L15" s="1">
        <f>[1]FBT!$P$266</f>
        <v>29.402800000000003</v>
      </c>
      <c r="M15" t="s">
        <v>37</v>
      </c>
      <c r="N15" s="1">
        <f>[1]FBT!$P$327</f>
        <v>108.12810000000005</v>
      </c>
      <c r="O15" t="s">
        <v>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5"/>
  <sheetViews>
    <sheetView tabSelected="1" workbookViewId="0">
      <selection activeCell="G14" sqref="G14"/>
    </sheetView>
  </sheetViews>
  <sheetFormatPr defaultRowHeight="15" x14ac:dyDescent="0.25"/>
  <cols>
    <col min="3" max="3" width="9.5703125" bestFit="1" customWidth="1"/>
  </cols>
  <sheetData>
    <row r="1" spans="1:4" x14ac:dyDescent="0.25">
      <c r="A1" t="s">
        <v>0</v>
      </c>
      <c r="B1" t="s">
        <v>1</v>
      </c>
    </row>
    <row r="2" spans="1:4" x14ac:dyDescent="0.25">
      <c r="B2" t="s">
        <v>14</v>
      </c>
    </row>
    <row r="3" spans="1:4" x14ac:dyDescent="0.25">
      <c r="B3" t="s">
        <v>25</v>
      </c>
      <c r="C3" t="s">
        <v>26</v>
      </c>
      <c r="D3" t="s">
        <v>27</v>
      </c>
    </row>
    <row r="4" spans="1:4" x14ac:dyDescent="0.25">
      <c r="A4" t="s">
        <v>11</v>
      </c>
      <c r="B4" s="1">
        <f>[1]Rabies!$P$50</f>
        <v>135.17549999999994</v>
      </c>
      <c r="C4" s="3">
        <f>[1]Rabies!$Q$50</f>
        <v>156</v>
      </c>
      <c r="D4" t="s">
        <v>28</v>
      </c>
    </row>
    <row r="5" spans="1:4" x14ac:dyDescent="0.25">
      <c r="A5" t="s">
        <v>4</v>
      </c>
      <c r="B5" s="1">
        <f>[1]BTB!$P$50</f>
        <v>125.9705000000001</v>
      </c>
      <c r="C5" s="3">
        <f>[1]BTB!$Q$50</f>
        <v>156</v>
      </c>
      <c r="D5" t="s">
        <v>29</v>
      </c>
    </row>
    <row r="6" spans="1:4" x14ac:dyDescent="0.25">
      <c r="A6" t="s">
        <v>2</v>
      </c>
      <c r="B6" s="1">
        <f>[1]Anthrax!$P$50</f>
        <v>120.69410000000013</v>
      </c>
      <c r="C6" s="3">
        <f>[1]Anthrax!$Q$50</f>
        <v>156</v>
      </c>
      <c r="D6" t="s">
        <v>30</v>
      </c>
    </row>
    <row r="7" spans="1:4" x14ac:dyDescent="0.25">
      <c r="A7" t="s">
        <v>8</v>
      </c>
      <c r="B7" s="1">
        <f>[1]Leishmaniasis!$P$50</f>
        <v>113.62460000000004</v>
      </c>
      <c r="C7" s="3">
        <f>[1]Leishmaniasis!$Q$50</f>
        <v>156</v>
      </c>
      <c r="D7" t="s">
        <v>31</v>
      </c>
    </row>
    <row r="8" spans="1:4" x14ac:dyDescent="0.25">
      <c r="A8" t="s">
        <v>3</v>
      </c>
      <c r="B8" s="1">
        <f>[1]Brucellosis!$P$50</f>
        <v>106.25070000000008</v>
      </c>
      <c r="C8" s="3">
        <f>[1]Brucellosis!$Q$50</f>
        <v>156</v>
      </c>
      <c r="D8" t="s">
        <v>32</v>
      </c>
    </row>
    <row r="9" spans="1:4" x14ac:dyDescent="0.25">
      <c r="A9" t="s">
        <v>12</v>
      </c>
      <c r="B9" s="1">
        <f>[1]Schistosomiasis!$P$50</f>
        <v>87.764500000000069</v>
      </c>
      <c r="C9" s="3">
        <f>[1]Schistosomiasis!$Q$50</f>
        <v>156</v>
      </c>
      <c r="D9" t="s">
        <v>33</v>
      </c>
    </row>
    <row r="10" spans="1:4" x14ac:dyDescent="0.25">
      <c r="A10" t="s">
        <v>6</v>
      </c>
      <c r="B10" s="1">
        <f>[1]Hydatidosis!$P$50</f>
        <v>85.149500000000032</v>
      </c>
      <c r="C10" s="3">
        <f>[1]Hydatidosis!$Q$50</f>
        <v>156</v>
      </c>
      <c r="D10" t="s">
        <v>34</v>
      </c>
    </row>
    <row r="11" spans="1:4" x14ac:dyDescent="0.25">
      <c r="A11" t="s">
        <v>10</v>
      </c>
      <c r="B11" s="1">
        <f>[1]Leptospirosis!$P$50</f>
        <v>84.125400000000027</v>
      </c>
      <c r="C11" s="3">
        <f>[1]Leptospirosis!$Q$50</f>
        <v>156</v>
      </c>
      <c r="D11" t="s">
        <v>35</v>
      </c>
    </row>
    <row r="12" spans="1:4" x14ac:dyDescent="0.25">
      <c r="A12" t="s">
        <v>5</v>
      </c>
      <c r="B12" s="1">
        <f>[1]Taeniasis!$P$50</f>
        <v>82.225400000000064</v>
      </c>
      <c r="C12" s="3">
        <f>[1]Taeniasis!$Q$50</f>
        <v>156</v>
      </c>
      <c r="D12" t="s">
        <v>36</v>
      </c>
    </row>
    <row r="13" spans="1:4" x14ac:dyDescent="0.25">
      <c r="A13" t="s">
        <v>13</v>
      </c>
      <c r="B13" s="1">
        <f>[1]FBT!$P$50</f>
        <v>81.825400000000059</v>
      </c>
      <c r="C13" s="3">
        <f>[1]FBT!$Q$50</f>
        <v>156</v>
      </c>
      <c r="D13" t="s">
        <v>37</v>
      </c>
    </row>
    <row r="14" spans="1:4" x14ac:dyDescent="0.25">
      <c r="A14" t="s">
        <v>7</v>
      </c>
      <c r="B14" s="1">
        <f>[1]STH!$P$50</f>
        <v>81.603600000000071</v>
      </c>
      <c r="C14" s="3">
        <f>[1]STH!$Q$50</f>
        <v>156</v>
      </c>
      <c r="D14" t="s">
        <v>38</v>
      </c>
    </row>
    <row r="15" spans="1:4" x14ac:dyDescent="0.25">
      <c r="A15" t="s">
        <v>9</v>
      </c>
      <c r="B15" s="1">
        <f>[1]HAT!$P$50</f>
        <v>81.588800000000006</v>
      </c>
      <c r="C15" s="3">
        <f>[1]HAT!$Q$50</f>
        <v>156</v>
      </c>
      <c r="D15" t="s">
        <v>39</v>
      </c>
    </row>
  </sheetData>
  <sortState xmlns:xlrd2="http://schemas.microsoft.com/office/spreadsheetml/2017/richdata2" ref="A1:D15">
    <sortCondition descending="1" ref="B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5"/>
  <sheetViews>
    <sheetView workbookViewId="0">
      <selection activeCell="H14" sqref="H14"/>
    </sheetView>
  </sheetViews>
  <sheetFormatPr defaultRowHeight="15" x14ac:dyDescent="0.25"/>
  <sheetData>
    <row r="1" spans="1:4" x14ac:dyDescent="0.25">
      <c r="A1" t="s">
        <v>0</v>
      </c>
      <c r="B1" t="s">
        <v>1</v>
      </c>
    </row>
    <row r="2" spans="1:4" x14ac:dyDescent="0.25">
      <c r="B2" t="s">
        <v>15</v>
      </c>
    </row>
    <row r="3" spans="1:4" x14ac:dyDescent="0.25">
      <c r="B3" t="s">
        <v>25</v>
      </c>
      <c r="C3" t="s">
        <v>26</v>
      </c>
      <c r="D3" t="s">
        <v>27</v>
      </c>
    </row>
    <row r="4" spans="1:4" x14ac:dyDescent="0.25">
      <c r="A4" t="s">
        <v>11</v>
      </c>
      <c r="B4">
        <f>[1]Rabies!$P$103</f>
        <v>146.43599999999992</v>
      </c>
      <c r="C4">
        <f>[1]Rabies!$Q$103</f>
        <v>165.75</v>
      </c>
      <c r="D4" t="s">
        <v>28</v>
      </c>
    </row>
    <row r="5" spans="1:4" x14ac:dyDescent="0.25">
      <c r="A5" t="s">
        <v>2</v>
      </c>
      <c r="B5">
        <f>[1]Anthrax!$P$103</f>
        <v>130.15100000000015</v>
      </c>
      <c r="C5">
        <f>[1]Anthrax!$Q$103</f>
        <v>165.75</v>
      </c>
      <c r="D5" t="s">
        <v>29</v>
      </c>
    </row>
    <row r="6" spans="1:4" x14ac:dyDescent="0.25">
      <c r="A6" t="s">
        <v>4</v>
      </c>
      <c r="B6">
        <f>[1]BTB!$P$103</f>
        <v>125.11950000000007</v>
      </c>
      <c r="C6">
        <f>[1]BTB!$Q$103</f>
        <v>165.75</v>
      </c>
      <c r="D6" t="s">
        <v>30</v>
      </c>
    </row>
    <row r="7" spans="1:4" x14ac:dyDescent="0.25">
      <c r="A7" t="s">
        <v>8</v>
      </c>
      <c r="B7">
        <f>[1]Leishmaniasis!$P$103</f>
        <v>119.08120000000005</v>
      </c>
      <c r="C7">
        <f>[1]Leishmaniasis!$Q$103</f>
        <v>165.75</v>
      </c>
      <c r="D7" t="s">
        <v>31</v>
      </c>
    </row>
    <row r="8" spans="1:4" x14ac:dyDescent="0.25">
      <c r="A8" t="s">
        <v>3</v>
      </c>
      <c r="B8">
        <f>[1]Brucellosis!$P$103</f>
        <v>117.8741000000001</v>
      </c>
      <c r="C8">
        <f>[1]Brucellosis!$Q$103</f>
        <v>165.75</v>
      </c>
      <c r="D8" t="s">
        <v>32</v>
      </c>
    </row>
    <row r="9" spans="1:4" x14ac:dyDescent="0.25">
      <c r="A9" t="s">
        <v>12</v>
      </c>
      <c r="B9">
        <f>[1]Schistosomiasis!$P$103</f>
        <v>99.385400000000033</v>
      </c>
      <c r="C9">
        <f>[1]Schistosomiasis!$Q$103</f>
        <v>165.75</v>
      </c>
      <c r="D9" t="s">
        <v>33</v>
      </c>
    </row>
    <row r="10" spans="1:4" x14ac:dyDescent="0.25">
      <c r="A10" t="s">
        <v>10</v>
      </c>
      <c r="B10">
        <f>[1]Leptospirosis!$P$103</f>
        <v>97.392200000000031</v>
      </c>
      <c r="C10">
        <f>[1]Leptospirosis!$Q$103</f>
        <v>165.75</v>
      </c>
      <c r="D10" t="s">
        <v>34</v>
      </c>
    </row>
    <row r="11" spans="1:4" x14ac:dyDescent="0.25">
      <c r="A11" t="s">
        <v>6</v>
      </c>
      <c r="B11">
        <f>[1]Hydatidosis!$P$103</f>
        <v>94.797600000000045</v>
      </c>
      <c r="C11">
        <f>[1]Hydatidosis!$Q$103</f>
        <v>165.75</v>
      </c>
      <c r="D11" t="s">
        <v>35</v>
      </c>
    </row>
    <row r="12" spans="1:4" x14ac:dyDescent="0.25">
      <c r="A12" t="s">
        <v>5</v>
      </c>
      <c r="B12">
        <f>[1]Taeniasis!$P$103</f>
        <v>92.789000000000087</v>
      </c>
      <c r="C12">
        <f>[1]Taeniasis!$Q$103</f>
        <v>165.75</v>
      </c>
      <c r="D12" t="s">
        <v>36</v>
      </c>
    </row>
    <row r="13" spans="1:4" x14ac:dyDescent="0.25">
      <c r="A13" t="s">
        <v>13</v>
      </c>
      <c r="B13">
        <f>[1]FBT!$P$103</f>
        <v>92.628600000000048</v>
      </c>
      <c r="C13">
        <f>[1]FBT!$Q$103</f>
        <v>165.75</v>
      </c>
      <c r="D13" t="s">
        <v>37</v>
      </c>
    </row>
    <row r="14" spans="1:4" x14ac:dyDescent="0.25">
      <c r="A14" t="s">
        <v>7</v>
      </c>
      <c r="B14">
        <f>[1]STH!$P$103</f>
        <v>90.743600000000043</v>
      </c>
      <c r="C14">
        <f>[1]STH!$Q$103</f>
        <v>165.75</v>
      </c>
      <c r="D14" t="s">
        <v>38</v>
      </c>
    </row>
    <row r="15" spans="1:4" x14ac:dyDescent="0.25">
      <c r="A15" t="s">
        <v>9</v>
      </c>
      <c r="B15">
        <f>[1]HAT!$P$103</f>
        <v>88.245299999999972</v>
      </c>
      <c r="C15">
        <f>[1]HAT!$Q$103</f>
        <v>165.75</v>
      </c>
      <c r="D15" t="s">
        <v>39</v>
      </c>
    </row>
  </sheetData>
  <sortState xmlns:xlrd2="http://schemas.microsoft.com/office/spreadsheetml/2017/richdata2" ref="A1:D15">
    <sortCondition descending="1" ref="B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5"/>
  <sheetViews>
    <sheetView workbookViewId="0">
      <selection activeCell="G11" sqref="G11"/>
    </sheetView>
  </sheetViews>
  <sheetFormatPr defaultRowHeight="15" x14ac:dyDescent="0.25"/>
  <sheetData>
    <row r="1" spans="1:4" x14ac:dyDescent="0.25">
      <c r="A1" t="s">
        <v>0</v>
      </c>
      <c r="B1" t="s">
        <v>1</v>
      </c>
    </row>
    <row r="2" spans="1:4" x14ac:dyDescent="0.25">
      <c r="B2" t="s">
        <v>16</v>
      </c>
    </row>
    <row r="3" spans="1:4" x14ac:dyDescent="0.25">
      <c r="B3" t="s">
        <v>25</v>
      </c>
      <c r="C3" t="s">
        <v>26</v>
      </c>
      <c r="D3" t="s">
        <v>27</v>
      </c>
    </row>
    <row r="4" spans="1:4" x14ac:dyDescent="0.25">
      <c r="A4" t="s">
        <v>11</v>
      </c>
      <c r="B4">
        <f>[1]Rabies!$P$162</f>
        <v>160.75209999999993</v>
      </c>
      <c r="C4">
        <f>[1]Rabies!$Q$162</f>
        <v>185.25</v>
      </c>
      <c r="D4" t="s">
        <v>28</v>
      </c>
    </row>
    <row r="5" spans="1:4" x14ac:dyDescent="0.25">
      <c r="A5" t="s">
        <v>2</v>
      </c>
      <c r="B5">
        <f>[1]Anthrax!$P$162</f>
        <v>143.12770000000015</v>
      </c>
      <c r="C5">
        <f>[1]Anthrax!$Q$162</f>
        <v>185.25</v>
      </c>
      <c r="D5" t="s">
        <v>29</v>
      </c>
    </row>
    <row r="6" spans="1:4" x14ac:dyDescent="0.25">
      <c r="A6" t="s">
        <v>4</v>
      </c>
      <c r="B6">
        <f>[1]BTB!$P$162</f>
        <v>139.87140000000002</v>
      </c>
      <c r="C6">
        <f>[1]BTB!$Q$162</f>
        <v>185.25</v>
      </c>
      <c r="D6" t="s">
        <v>30</v>
      </c>
    </row>
    <row r="7" spans="1:4" x14ac:dyDescent="0.25">
      <c r="A7" t="s">
        <v>3</v>
      </c>
      <c r="B7">
        <f>[1]Brucellosis!$P$162</f>
        <v>135.45510000000004</v>
      </c>
      <c r="C7">
        <f>[1]Brucellosis!$Q$162</f>
        <v>185.25</v>
      </c>
      <c r="D7" t="s">
        <v>31</v>
      </c>
    </row>
    <row r="8" spans="1:4" x14ac:dyDescent="0.25">
      <c r="A8" t="s">
        <v>8</v>
      </c>
      <c r="B8">
        <f>[1]Leishmaniasis!$P$162</f>
        <v>132.54140000000007</v>
      </c>
      <c r="C8">
        <f>[1]Leishmaniasis!$Q$162</f>
        <v>185.25</v>
      </c>
      <c r="D8" t="s">
        <v>32</v>
      </c>
    </row>
    <row r="9" spans="1:4" x14ac:dyDescent="0.25">
      <c r="A9" t="s">
        <v>10</v>
      </c>
      <c r="B9">
        <f>[1]Leptospirosis!$P$162</f>
        <v>124.68010000000008</v>
      </c>
      <c r="C9">
        <f>[1]Leptospirosis!$Q$162</f>
        <v>185.25</v>
      </c>
      <c r="D9" t="s">
        <v>33</v>
      </c>
    </row>
    <row r="10" spans="1:4" x14ac:dyDescent="0.25">
      <c r="A10" t="s">
        <v>6</v>
      </c>
      <c r="B10">
        <f>[1]Hydatidosis!$P$162</f>
        <v>118.6324000000001</v>
      </c>
      <c r="C10">
        <f>[1]Hydatidosis!$Q$162</f>
        <v>185.25</v>
      </c>
      <c r="D10" t="s">
        <v>34</v>
      </c>
    </row>
    <row r="11" spans="1:4" x14ac:dyDescent="0.25">
      <c r="A11" t="s">
        <v>12</v>
      </c>
      <c r="B11">
        <f>[1]Schistosomiasis!$P$162</f>
        <v>108.87650000000004</v>
      </c>
      <c r="C11">
        <f>[1]Schistosomiasis!$Q$162</f>
        <v>185.25</v>
      </c>
      <c r="D11" t="s">
        <v>35</v>
      </c>
    </row>
    <row r="12" spans="1:4" x14ac:dyDescent="0.25">
      <c r="A12" t="s">
        <v>13</v>
      </c>
      <c r="B12">
        <f>[1]FBT!$P$162</f>
        <v>107.71690000000004</v>
      </c>
      <c r="C12">
        <f>[1]FBT!$Q$162</f>
        <v>185.25</v>
      </c>
      <c r="D12" t="s">
        <v>36</v>
      </c>
    </row>
    <row r="13" spans="1:4" x14ac:dyDescent="0.25">
      <c r="A13" t="s">
        <v>5</v>
      </c>
      <c r="B13">
        <f>[1]Taeniasis!$P$162</f>
        <v>106.35970000000009</v>
      </c>
      <c r="C13">
        <f>[1]Taeniasis!$Q$162</f>
        <v>185.25</v>
      </c>
      <c r="D13" t="s">
        <v>37</v>
      </c>
    </row>
    <row r="14" spans="1:4" x14ac:dyDescent="0.25">
      <c r="A14" t="s">
        <v>7</v>
      </c>
      <c r="B14">
        <f>[1]STH!$P$162</f>
        <v>104.20650000000005</v>
      </c>
      <c r="C14">
        <f>[1]STH!$Q$162</f>
        <v>185.25</v>
      </c>
      <c r="D14" t="s">
        <v>38</v>
      </c>
    </row>
    <row r="15" spans="1:4" x14ac:dyDescent="0.25">
      <c r="A15" t="s">
        <v>9</v>
      </c>
      <c r="B15">
        <f>[1]HAT!$P$162</f>
        <v>96.718999999999966</v>
      </c>
      <c r="C15">
        <f>[1]HAT!$Q$162</f>
        <v>185.25</v>
      </c>
      <c r="D15" t="s">
        <v>39</v>
      </c>
    </row>
  </sheetData>
  <sortState xmlns:xlrd2="http://schemas.microsoft.com/office/spreadsheetml/2017/richdata2" ref="A1:D15">
    <sortCondition descending="1" ref="B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5"/>
  <sheetViews>
    <sheetView workbookViewId="0">
      <selection activeCell="I12" sqref="I12"/>
    </sheetView>
  </sheetViews>
  <sheetFormatPr defaultRowHeight="15" x14ac:dyDescent="0.25"/>
  <sheetData>
    <row r="1" spans="1:4" x14ac:dyDescent="0.25">
      <c r="A1" t="s">
        <v>0</v>
      </c>
      <c r="B1" t="s">
        <v>1</v>
      </c>
    </row>
    <row r="2" spans="1:4" x14ac:dyDescent="0.25">
      <c r="B2" t="s">
        <v>17</v>
      </c>
    </row>
    <row r="3" spans="1:4" x14ac:dyDescent="0.25">
      <c r="B3" t="s">
        <v>25</v>
      </c>
      <c r="C3" t="s">
        <v>26</v>
      </c>
      <c r="D3" t="s">
        <v>27</v>
      </c>
    </row>
    <row r="4" spans="1:4" x14ac:dyDescent="0.25">
      <c r="A4" t="s">
        <v>11</v>
      </c>
      <c r="B4">
        <f>[1]Rabies!$P$222</f>
        <v>164.05040000000008</v>
      </c>
      <c r="C4">
        <f>[1]Rabies!$Q$222</f>
        <v>188.5</v>
      </c>
      <c r="D4" t="s">
        <v>28</v>
      </c>
    </row>
    <row r="5" spans="1:4" x14ac:dyDescent="0.25">
      <c r="A5" t="s">
        <v>4</v>
      </c>
      <c r="B5">
        <f>[1]BTB!$P$222</f>
        <v>152.27040000000005</v>
      </c>
      <c r="C5">
        <f>[1]BTB!$Q$222</f>
        <v>188.5</v>
      </c>
      <c r="D5" t="s">
        <v>29</v>
      </c>
    </row>
    <row r="6" spans="1:4" x14ac:dyDescent="0.25">
      <c r="A6" t="s">
        <v>2</v>
      </c>
      <c r="B6">
        <f>[1]Anthrax!$P$222</f>
        <v>147.98900000000017</v>
      </c>
      <c r="C6">
        <f>[1]Anthrax!$Q$222</f>
        <v>188.5</v>
      </c>
      <c r="D6" t="s">
        <v>30</v>
      </c>
    </row>
    <row r="7" spans="1:4" x14ac:dyDescent="0.25">
      <c r="A7" t="s">
        <v>3</v>
      </c>
      <c r="B7">
        <f>[1]Brucellosis!$P$222</f>
        <v>138.62580000000005</v>
      </c>
      <c r="C7">
        <f>[1]Brucellosis!$Q$222</f>
        <v>188.5</v>
      </c>
      <c r="D7" t="s">
        <v>31</v>
      </c>
    </row>
    <row r="8" spans="1:4" x14ac:dyDescent="0.25">
      <c r="A8" t="s">
        <v>8</v>
      </c>
      <c r="B8">
        <f>[1]Leishmaniasis!$P$222</f>
        <v>131.00250000000008</v>
      </c>
      <c r="C8">
        <f>[1]Leishmaniasis!$Q$222</f>
        <v>188.5</v>
      </c>
      <c r="D8" t="s">
        <v>32</v>
      </c>
    </row>
    <row r="9" spans="1:4" x14ac:dyDescent="0.25">
      <c r="A9" t="s">
        <v>10</v>
      </c>
      <c r="B9">
        <f>[1]Leptospirosis!$P$222</f>
        <v>125.50010000000007</v>
      </c>
      <c r="C9">
        <f>[1]Leptospirosis!$Q$222</f>
        <v>188.5</v>
      </c>
      <c r="D9" t="s">
        <v>33</v>
      </c>
    </row>
    <row r="10" spans="1:4" x14ac:dyDescent="0.25">
      <c r="A10" t="s">
        <v>6</v>
      </c>
      <c r="B10">
        <f>[1]Hydatidosis!$P$222</f>
        <v>124.92840000000008</v>
      </c>
      <c r="C10">
        <f>[1]Hydatidosis!$Q$222</f>
        <v>188.5</v>
      </c>
      <c r="D10" t="s">
        <v>34</v>
      </c>
    </row>
    <row r="11" spans="1:4" x14ac:dyDescent="0.25">
      <c r="A11" t="s">
        <v>12</v>
      </c>
      <c r="B11">
        <f>[1]Schistosomiasis!$P$222</f>
        <v>111.44160000000008</v>
      </c>
      <c r="C11">
        <f>[1]Schistosomiasis!$Q$222</f>
        <v>188.5</v>
      </c>
      <c r="D11" t="s">
        <v>35</v>
      </c>
    </row>
    <row r="12" spans="1:4" x14ac:dyDescent="0.25">
      <c r="A12" t="s">
        <v>5</v>
      </c>
      <c r="B12">
        <f>[1]Taeniasis!$P$222</f>
        <v>109.89970000000008</v>
      </c>
      <c r="C12">
        <f>[1]Taeniasis!$Q$222</f>
        <v>188.5</v>
      </c>
      <c r="D12" t="s">
        <v>36</v>
      </c>
    </row>
    <row r="13" spans="1:4" x14ac:dyDescent="0.25">
      <c r="A13" t="s">
        <v>13</v>
      </c>
      <c r="B13">
        <f>[1]FBT!$P$222</f>
        <v>107.60010000000007</v>
      </c>
      <c r="C13">
        <f>[1]FBT!$Q$222</f>
        <v>188.5</v>
      </c>
      <c r="D13" t="s">
        <v>37</v>
      </c>
    </row>
    <row r="14" spans="1:4" x14ac:dyDescent="0.25">
      <c r="A14" t="s">
        <v>7</v>
      </c>
      <c r="B14">
        <f>[1]STH!$P$222</f>
        <v>106.66690000000007</v>
      </c>
      <c r="C14">
        <f>[1]STH!$Q$222</f>
        <v>188.5</v>
      </c>
      <c r="D14" t="s">
        <v>38</v>
      </c>
    </row>
    <row r="15" spans="1:4" x14ac:dyDescent="0.25">
      <c r="A15" t="s">
        <v>9</v>
      </c>
      <c r="B15">
        <f>[1]HAT!$P$222</f>
        <v>96.926999999999964</v>
      </c>
      <c r="C15">
        <f>[1]HAT!$Q$222</f>
        <v>188.5</v>
      </c>
      <c r="D15" t="s">
        <v>39</v>
      </c>
    </row>
  </sheetData>
  <sortState xmlns:xlrd2="http://schemas.microsoft.com/office/spreadsheetml/2017/richdata2" ref="A1:D15">
    <sortCondition descending="1" ref="B4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15"/>
  <sheetViews>
    <sheetView workbookViewId="0">
      <selection activeCell="I13" sqref="I13"/>
    </sheetView>
  </sheetViews>
  <sheetFormatPr defaultRowHeight="15" x14ac:dyDescent="0.25"/>
  <sheetData>
    <row r="1" spans="1:4" x14ac:dyDescent="0.25">
      <c r="A1" t="s">
        <v>0</v>
      </c>
      <c r="B1" t="s">
        <v>1</v>
      </c>
    </row>
    <row r="2" spans="1:4" x14ac:dyDescent="0.25">
      <c r="B2" t="s">
        <v>18</v>
      </c>
    </row>
    <row r="3" spans="1:4" x14ac:dyDescent="0.25">
      <c r="B3" t="s">
        <v>25</v>
      </c>
      <c r="C3" t="s">
        <v>26</v>
      </c>
      <c r="D3" t="s">
        <v>27</v>
      </c>
    </row>
    <row r="4" spans="1:4" x14ac:dyDescent="0.25">
      <c r="A4" t="s">
        <v>11</v>
      </c>
      <c r="B4">
        <f>[1]Rabies!$P$246</f>
        <v>61.179999999999986</v>
      </c>
      <c r="C4">
        <f>[1]Rabies!$Q$246</f>
        <v>71.5</v>
      </c>
      <c r="D4" t="s">
        <v>28</v>
      </c>
    </row>
    <row r="5" spans="1:4" x14ac:dyDescent="0.25">
      <c r="A5" t="s">
        <v>2</v>
      </c>
      <c r="B5">
        <f>[1]Anthrax!$P$246</f>
        <v>55.849999999999987</v>
      </c>
      <c r="C5">
        <f>[1]Anthrax!$Q$246</f>
        <v>71.5</v>
      </c>
      <c r="D5" t="s">
        <v>29</v>
      </c>
    </row>
    <row r="6" spans="1:4" x14ac:dyDescent="0.25">
      <c r="A6" t="s">
        <v>3</v>
      </c>
      <c r="B6">
        <f>[1]Brucellosis!$P$246</f>
        <v>51.983799999999988</v>
      </c>
      <c r="C6">
        <f>[1]Brucellosis!$Q$246</f>
        <v>71.5</v>
      </c>
      <c r="D6" t="s">
        <v>30</v>
      </c>
    </row>
    <row r="7" spans="1:4" x14ac:dyDescent="0.25">
      <c r="A7" t="s">
        <v>4</v>
      </c>
      <c r="B7">
        <f>[1]BTB!$P$246</f>
        <v>50.898299999999992</v>
      </c>
      <c r="C7">
        <f>[1]BTB!$Q$246</f>
        <v>71.5</v>
      </c>
      <c r="D7" t="s">
        <v>31</v>
      </c>
    </row>
    <row r="8" spans="1:4" x14ac:dyDescent="0.25">
      <c r="A8" t="s">
        <v>8</v>
      </c>
      <c r="B8">
        <f>[1]Leishmaniasis!$P$246</f>
        <v>49.9968</v>
      </c>
      <c r="C8">
        <f>[1]Leishmaniasis!$Q$246</f>
        <v>71.5</v>
      </c>
      <c r="D8" t="s">
        <v>32</v>
      </c>
    </row>
    <row r="9" spans="1:4" x14ac:dyDescent="0.25">
      <c r="A9" t="s">
        <v>6</v>
      </c>
      <c r="B9">
        <f>[1]Hydatidosis!$P$246</f>
        <v>47.507900000000021</v>
      </c>
      <c r="C9">
        <f>[1]Hydatidosis!$Q$246</f>
        <v>71.5</v>
      </c>
      <c r="D9" t="s">
        <v>33</v>
      </c>
    </row>
    <row r="10" spans="1:4" x14ac:dyDescent="0.25">
      <c r="A10" t="s">
        <v>10</v>
      </c>
      <c r="B10">
        <f>[1]Leptospirosis!$P$246</f>
        <v>45.483900000000013</v>
      </c>
      <c r="C10">
        <f>[1]Leptospirosis!$Q$246</f>
        <v>71.5</v>
      </c>
      <c r="D10" t="s">
        <v>34</v>
      </c>
    </row>
    <row r="11" spans="1:4" x14ac:dyDescent="0.25">
      <c r="A11" t="s">
        <v>12</v>
      </c>
      <c r="B11">
        <f>[1]Schistosomiasis!$P$246</f>
        <v>43.535600000000009</v>
      </c>
      <c r="C11">
        <f>[1]Schistosomiasis!$Q$246</f>
        <v>71.5</v>
      </c>
      <c r="D11" t="s">
        <v>35</v>
      </c>
    </row>
    <row r="12" spans="1:4" x14ac:dyDescent="0.25">
      <c r="A12" t="s">
        <v>13</v>
      </c>
      <c r="B12">
        <f>[1]FBT!$P$246</f>
        <v>42.743800000000014</v>
      </c>
      <c r="C12">
        <f>[1]FBT!$Q$246</f>
        <v>71.5</v>
      </c>
      <c r="D12" t="s">
        <v>36</v>
      </c>
    </row>
    <row r="13" spans="1:4" x14ac:dyDescent="0.25">
      <c r="A13" t="s">
        <v>5</v>
      </c>
      <c r="B13">
        <f>[1]Taeniasis!$P$246</f>
        <v>42.049199999999999</v>
      </c>
      <c r="C13">
        <f>[1]Taeniasis!$Q$246</f>
        <v>71.5</v>
      </c>
      <c r="D13" t="s">
        <v>37</v>
      </c>
    </row>
    <row r="14" spans="1:4" x14ac:dyDescent="0.25">
      <c r="A14" t="s">
        <v>7</v>
      </c>
      <c r="B14">
        <f>[1]STH!$P$246</f>
        <v>38.872800000000012</v>
      </c>
      <c r="C14">
        <f>[1]STH!$Q$246</f>
        <v>71.5</v>
      </c>
      <c r="D14" t="s">
        <v>38</v>
      </c>
    </row>
    <row r="15" spans="1:4" x14ac:dyDescent="0.25">
      <c r="A15" t="s">
        <v>9</v>
      </c>
      <c r="B15">
        <f>[1]HAT!$P$246</f>
        <v>38.3718</v>
      </c>
      <c r="C15">
        <f>[1]HAT!$Q$246</f>
        <v>71.5</v>
      </c>
      <c r="D15" t="s">
        <v>39</v>
      </c>
    </row>
  </sheetData>
  <sortState xmlns:xlrd2="http://schemas.microsoft.com/office/spreadsheetml/2017/richdata2" ref="A1:D15">
    <sortCondition descending="1" ref="B4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15"/>
  <sheetViews>
    <sheetView workbookViewId="0">
      <selection activeCell="H13" sqref="H13"/>
    </sheetView>
  </sheetViews>
  <sheetFormatPr defaultRowHeight="15" x14ac:dyDescent="0.25"/>
  <sheetData>
    <row r="1" spans="1:4" x14ac:dyDescent="0.25">
      <c r="A1" t="s">
        <v>0</v>
      </c>
      <c r="B1" t="s">
        <v>1</v>
      </c>
    </row>
    <row r="2" spans="1:4" x14ac:dyDescent="0.25">
      <c r="B2" t="s">
        <v>19</v>
      </c>
    </row>
    <row r="3" spans="1:4" x14ac:dyDescent="0.25">
      <c r="B3" t="s">
        <v>25</v>
      </c>
      <c r="C3" t="s">
        <v>26</v>
      </c>
      <c r="D3" t="s">
        <v>27</v>
      </c>
    </row>
    <row r="4" spans="1:4" x14ac:dyDescent="0.25">
      <c r="A4" t="s">
        <v>11</v>
      </c>
      <c r="B4">
        <f>[1]Rabies!$P$266</f>
        <v>51.592499999999994</v>
      </c>
      <c r="C4">
        <f>[1]Rabies!$Q$266</f>
        <v>58.5</v>
      </c>
      <c r="D4" t="s">
        <v>28</v>
      </c>
    </row>
    <row r="5" spans="1:4" x14ac:dyDescent="0.25">
      <c r="A5" t="s">
        <v>2</v>
      </c>
      <c r="B5">
        <f>[1]Anthrax!$P$266</f>
        <v>44.67</v>
      </c>
      <c r="C5">
        <f>[1]Anthrax!$Q$266</f>
        <v>58.5</v>
      </c>
      <c r="D5" t="s">
        <v>29</v>
      </c>
    </row>
    <row r="6" spans="1:4" x14ac:dyDescent="0.25">
      <c r="A6" t="s">
        <v>4</v>
      </c>
      <c r="B6">
        <f>[1]BTB!$P$266</f>
        <v>43.183799999999998</v>
      </c>
      <c r="C6">
        <f>[1]BTB!$Q$266</f>
        <v>58.5</v>
      </c>
      <c r="D6" t="s">
        <v>30</v>
      </c>
    </row>
    <row r="7" spans="1:4" x14ac:dyDescent="0.25">
      <c r="A7" t="s">
        <v>8</v>
      </c>
      <c r="B7">
        <f>[1]Leishmaniasis!$P$266</f>
        <v>41.52</v>
      </c>
      <c r="C7">
        <f>[1]Leishmaniasis!$Q$266</f>
        <v>58.5</v>
      </c>
      <c r="D7" t="s">
        <v>31</v>
      </c>
    </row>
    <row r="8" spans="1:4" x14ac:dyDescent="0.25">
      <c r="A8" t="s">
        <v>3</v>
      </c>
      <c r="B8">
        <f>[1]Brucellosis!$P$266</f>
        <v>39.374599999999994</v>
      </c>
      <c r="C8">
        <f>[1]Brucellosis!$Q$266</f>
        <v>58.5</v>
      </c>
      <c r="D8" t="s">
        <v>32</v>
      </c>
    </row>
    <row r="9" spans="1:4" x14ac:dyDescent="0.25">
      <c r="A9" t="s">
        <v>10</v>
      </c>
      <c r="B9">
        <f>[1]Leptospirosis!$P$266</f>
        <v>37.178199999999997</v>
      </c>
      <c r="C9">
        <f>[1]Leptospirosis!$Q$266</f>
        <v>58.5</v>
      </c>
      <c r="D9" t="s">
        <v>33</v>
      </c>
    </row>
    <row r="10" spans="1:4" x14ac:dyDescent="0.25">
      <c r="A10" t="s">
        <v>6</v>
      </c>
      <c r="B10">
        <f>[1]Hydatidosis!$P$266</f>
        <v>36.676900000000003</v>
      </c>
      <c r="C10">
        <f>[1]Hydatidosis!$Q$266</f>
        <v>58.5</v>
      </c>
      <c r="D10" t="s">
        <v>34</v>
      </c>
    </row>
    <row r="11" spans="1:4" x14ac:dyDescent="0.25">
      <c r="A11" t="s">
        <v>12</v>
      </c>
      <c r="B11">
        <f>[1]Schistosomiasis!$P$266</f>
        <v>30.674600000000002</v>
      </c>
      <c r="C11">
        <f>[1]Schistosomiasis!$Q$266</f>
        <v>58.5</v>
      </c>
      <c r="D11" t="s">
        <v>35</v>
      </c>
    </row>
    <row r="12" spans="1:4" x14ac:dyDescent="0.25">
      <c r="A12" t="s">
        <v>5</v>
      </c>
      <c r="B12">
        <f>[1]Taeniasis!$P$266</f>
        <v>29.848200000000002</v>
      </c>
      <c r="C12">
        <f>[1]Taeniasis!$Q$266</f>
        <v>58.5</v>
      </c>
      <c r="D12" t="s">
        <v>36</v>
      </c>
    </row>
    <row r="13" spans="1:4" x14ac:dyDescent="0.25">
      <c r="A13" t="s">
        <v>7</v>
      </c>
      <c r="B13">
        <f>[1]STH!$P$266</f>
        <v>29.661400000000004</v>
      </c>
      <c r="C13">
        <f>[1]STH!$Q$266</f>
        <v>58.5</v>
      </c>
      <c r="D13" t="s">
        <v>37</v>
      </c>
    </row>
    <row r="14" spans="1:4" x14ac:dyDescent="0.25">
      <c r="A14" t="s">
        <v>13</v>
      </c>
      <c r="B14">
        <f>[1]FBT!$P$266</f>
        <v>29.402800000000003</v>
      </c>
      <c r="C14">
        <f>[1]FBT!$Q$266</f>
        <v>58.5</v>
      </c>
      <c r="D14" t="s">
        <v>38</v>
      </c>
    </row>
    <row r="15" spans="1:4" x14ac:dyDescent="0.25">
      <c r="A15" t="s">
        <v>9</v>
      </c>
      <c r="B15">
        <f>[1]HAT!$P$266</f>
        <v>29.195000000000007</v>
      </c>
      <c r="C15">
        <f>[1]HAT!$Q$266</f>
        <v>58.5</v>
      </c>
      <c r="D15" t="s">
        <v>39</v>
      </c>
    </row>
  </sheetData>
  <sortState xmlns:xlrd2="http://schemas.microsoft.com/office/spreadsheetml/2017/richdata2" ref="A1:D15">
    <sortCondition descending="1" ref="B4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15"/>
  <sheetViews>
    <sheetView workbookViewId="0">
      <selection activeCell="H16" sqref="H16"/>
    </sheetView>
  </sheetViews>
  <sheetFormatPr defaultRowHeight="15" x14ac:dyDescent="0.25"/>
  <cols>
    <col min="1" max="1" width="11.28515625" customWidth="1"/>
  </cols>
  <sheetData>
    <row r="1" spans="1:4" x14ac:dyDescent="0.25">
      <c r="A1" t="s">
        <v>0</v>
      </c>
      <c r="B1" t="s">
        <v>1</v>
      </c>
    </row>
    <row r="2" spans="1:4" x14ac:dyDescent="0.25">
      <c r="B2" t="s">
        <v>20</v>
      </c>
    </row>
    <row r="3" spans="1:4" x14ac:dyDescent="0.25">
      <c r="B3" t="s">
        <v>25</v>
      </c>
      <c r="C3" t="s">
        <v>26</v>
      </c>
      <c r="D3" t="s">
        <v>27</v>
      </c>
    </row>
    <row r="4" spans="1:4" x14ac:dyDescent="0.25">
      <c r="A4" t="s">
        <v>11</v>
      </c>
      <c r="B4">
        <f>[1]Rabies!$P$327</f>
        <v>166.64300000000003</v>
      </c>
      <c r="C4">
        <f>[1]Rabies!$Q$327</f>
        <v>191.75</v>
      </c>
      <c r="D4" t="s">
        <v>28</v>
      </c>
    </row>
    <row r="5" spans="1:4" x14ac:dyDescent="0.25">
      <c r="A5" t="s">
        <v>2</v>
      </c>
      <c r="B5">
        <f>[1]Anthrax!$P$327</f>
        <v>149.60140000000021</v>
      </c>
      <c r="C5">
        <f>[1]Anthrax!$Q$327</f>
        <v>191.75</v>
      </c>
      <c r="D5" t="s">
        <v>29</v>
      </c>
    </row>
    <row r="6" spans="1:4" x14ac:dyDescent="0.25">
      <c r="A6" t="s">
        <v>4</v>
      </c>
      <c r="B6">
        <f>[1]BTB!$P$327</f>
        <v>148.53910000000005</v>
      </c>
      <c r="C6">
        <f>[1]BTB!$Q$327</f>
        <v>191.75</v>
      </c>
      <c r="D6" t="s">
        <v>30</v>
      </c>
    </row>
    <row r="7" spans="1:4" x14ac:dyDescent="0.25">
      <c r="A7" t="s">
        <v>8</v>
      </c>
      <c r="B7">
        <f>[1]Leishmaniasis!$P$327</f>
        <v>136.50210000000004</v>
      </c>
      <c r="C7">
        <f>[1]Leishmaniasis!$Q$327</f>
        <v>191.75</v>
      </c>
      <c r="D7" t="s">
        <v>31</v>
      </c>
    </row>
    <row r="8" spans="1:4" x14ac:dyDescent="0.25">
      <c r="A8" t="s">
        <v>3</v>
      </c>
      <c r="B8">
        <f>[1]Brucellosis!$P$327</f>
        <v>132.40960000000004</v>
      </c>
      <c r="C8">
        <f>[1]Brucellosis!$Q$327</f>
        <v>191.75</v>
      </c>
      <c r="D8" t="s">
        <v>32</v>
      </c>
    </row>
    <row r="9" spans="1:4" x14ac:dyDescent="0.25">
      <c r="A9" t="s">
        <v>6</v>
      </c>
      <c r="B9">
        <f>[1]Hydatidosis!$P$327</f>
        <v>130.82490000000007</v>
      </c>
      <c r="C9">
        <f>[1]Hydatidosis!$Q$327</f>
        <v>191.75</v>
      </c>
      <c r="D9" t="s">
        <v>33</v>
      </c>
    </row>
    <row r="10" spans="1:4" x14ac:dyDescent="0.25">
      <c r="A10" t="s">
        <v>10</v>
      </c>
      <c r="B10">
        <f>[1]Leptospirosis!$P$327</f>
        <v>128.2118000000001</v>
      </c>
      <c r="C10">
        <f>[1]Leptospirosis!$Q$327</f>
        <v>191.75</v>
      </c>
      <c r="D10" t="s">
        <v>34</v>
      </c>
    </row>
    <row r="11" spans="1:4" x14ac:dyDescent="0.25">
      <c r="A11" t="s">
        <v>12</v>
      </c>
      <c r="B11">
        <f>[1]Schistosomiasis!$P$327</f>
        <v>110.38590000000009</v>
      </c>
      <c r="C11">
        <f>[1]Schistosomiasis!$Q$327</f>
        <v>191.75</v>
      </c>
      <c r="D11" t="s">
        <v>35</v>
      </c>
    </row>
    <row r="12" spans="1:4" x14ac:dyDescent="0.25">
      <c r="A12" t="s">
        <v>5</v>
      </c>
      <c r="B12">
        <f>[1]Taeniasis!$P$327</f>
        <v>108.38230000000009</v>
      </c>
      <c r="C12">
        <f>[1]Taeniasis!$Q$327</f>
        <v>191.75</v>
      </c>
      <c r="D12" t="s">
        <v>36</v>
      </c>
    </row>
    <row r="13" spans="1:4" x14ac:dyDescent="0.25">
      <c r="A13" t="s">
        <v>13</v>
      </c>
      <c r="B13">
        <f>[1]FBT!$P$327</f>
        <v>108.12810000000005</v>
      </c>
      <c r="C13">
        <f>[1]FBT!$Q$327</f>
        <v>191.75</v>
      </c>
      <c r="D13" t="s">
        <v>37</v>
      </c>
    </row>
    <row r="14" spans="1:4" x14ac:dyDescent="0.25">
      <c r="A14" t="s">
        <v>9</v>
      </c>
      <c r="B14">
        <f>[1]HAT!$P$327</f>
        <v>101.81719999999996</v>
      </c>
      <c r="C14">
        <f>[1]HAT!$Q$327</f>
        <v>191.75</v>
      </c>
      <c r="D14" t="s">
        <v>38</v>
      </c>
    </row>
    <row r="15" spans="1:4" x14ac:dyDescent="0.25">
      <c r="A15" t="s">
        <v>7</v>
      </c>
      <c r="B15">
        <f>[1]STH!$P$327</f>
        <v>98.927200000000028</v>
      </c>
      <c r="C15">
        <f>[1]STH!$Q$327</f>
        <v>191.75</v>
      </c>
      <c r="D15" t="s">
        <v>39</v>
      </c>
    </row>
  </sheetData>
  <sortState xmlns:xlrd2="http://schemas.microsoft.com/office/spreadsheetml/2017/richdata2" ref="A1:D15">
    <sortCondition descending="1" ref="B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Overall</vt:lpstr>
      <vt:lpstr>Overall_Final</vt:lpstr>
      <vt:lpstr>WZ</vt:lpstr>
      <vt:lpstr>NWZ</vt:lpstr>
      <vt:lpstr>CZ</vt:lpstr>
      <vt:lpstr>EZ</vt:lpstr>
      <vt:lpstr>SEZ</vt:lpstr>
      <vt:lpstr>MZ</vt:lpstr>
      <vt:lpstr>SZ</vt:lpstr>
      <vt:lpstr>Regional</vt:lpstr>
      <vt:lpstr>Regional_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5-22T10:30:16Z</dcterms:created>
  <dcterms:modified xsi:type="dcterms:W3CDTF">2021-07-09T05:05:55Z</dcterms:modified>
</cp:coreProperties>
</file>